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Immune solid tumors\"/>
    </mc:Choice>
  </mc:AlternateContent>
  <xr:revisionPtr revIDLastSave="0" documentId="13_ncr:1_{A4A849BD-64C8-42A3-9698-F59907C9C069}" xr6:coauthVersionLast="47" xr6:coauthVersionMax="47" xr10:uidLastSave="{00000000-0000-0000-0000-000000000000}"/>
  <bookViews>
    <workbookView xWindow="-108" yWindow="-108" windowWidth="23256" windowHeight="12576" activeTab="1" xr2:uid="{DD2CA29A-CD01-4C25-8C10-645452C7655F}"/>
  </bookViews>
  <sheets>
    <sheet name="women" sheetId="1" r:id="rId1"/>
    <sheet name="me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42" i="1" l="1"/>
  <c r="L8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5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9" i="1" l="1"/>
  <c r="L10" i="1"/>
  <c r="L11" i="1"/>
  <c r="L12" i="1"/>
  <c r="L13" i="1"/>
  <c r="L14" i="1"/>
  <c r="L15" i="1"/>
  <c r="L16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5" i="1"/>
  <c r="L166" i="1"/>
  <c r="L167" i="1"/>
  <c r="L168" i="1"/>
  <c r="L169" i="1"/>
  <c r="L170" i="1"/>
  <c r="L171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7" i="1"/>
  <c r="L208" i="1"/>
  <c r="L211" i="1"/>
  <c r="L213" i="1"/>
  <c r="L214" i="1"/>
  <c r="L215" i="1"/>
  <c r="L216" i="1"/>
  <c r="L217" i="1"/>
  <c r="L218" i="1"/>
  <c r="L219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3" i="1"/>
  <c r="L274" i="1"/>
  <c r="L275" i="1"/>
  <c r="L276" i="1"/>
  <c r="L277" i="1"/>
  <c r="L278" i="1"/>
  <c r="L279" i="1"/>
  <c r="L280" i="1"/>
  <c r="L281" i="1"/>
  <c r="L282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7" i="1"/>
  <c r="L319" i="1"/>
  <c r="L320" i="1"/>
  <c r="L321" i="1"/>
  <c r="L322" i="1"/>
  <c r="L323" i="1"/>
  <c r="L324" i="1"/>
  <c r="L327" i="1"/>
  <c r="L328" i="1"/>
  <c r="L329" i="1"/>
  <c r="L330" i="1"/>
  <c r="L333" i="1"/>
  <c r="L334" i="1"/>
  <c r="L337" i="1"/>
  <c r="L338" i="1"/>
  <c r="L339" i="1"/>
  <c r="L344" i="1"/>
  <c r="L346" i="1"/>
  <c r="L347" i="1"/>
  <c r="L350" i="1"/>
  <c r="L8" i="1"/>
  <c r="J260" i="2" l="1"/>
  <c r="E260" i="2" l="1"/>
  <c r="F260" i="2"/>
  <c r="G260" i="2"/>
  <c r="H260" i="2"/>
  <c r="I260" i="2"/>
  <c r="K260" i="2"/>
  <c r="D260" i="2"/>
  <c r="E351" i="1" l="1"/>
  <c r="F351" i="1"/>
  <c r="G351" i="1"/>
  <c r="H351" i="1"/>
  <c r="I351" i="1"/>
  <c r="J351" i="1"/>
  <c r="K351" i="1"/>
  <c r="D351" i="1"/>
  <c r="C340" i="1" l="1"/>
  <c r="C331" i="1"/>
  <c r="C325" i="1"/>
  <c r="C315" i="1"/>
  <c r="C283" i="1"/>
  <c r="C271" i="1"/>
  <c r="C220" i="1"/>
  <c r="C205" i="1"/>
  <c r="C189" i="1"/>
  <c r="C172" i="1"/>
  <c r="C163" i="1"/>
  <c r="C131" i="1"/>
  <c r="C96" i="1"/>
</calcChain>
</file>

<file path=xl/sharedStrings.xml><?xml version="1.0" encoding="utf-8"?>
<sst xmlns="http://schemas.openxmlformats.org/spreadsheetml/2006/main" count="4763" uniqueCount="368">
  <si>
    <t>GO_ANTIGEN_RECEPTOR_MEDIATED_SIGNALING_PATHWAY</t>
  </si>
  <si>
    <t>GO_ACTIVATION_OF_IMMUNE_RESPONSE</t>
  </si>
  <si>
    <t>GO_T_CELL_RECEPTOR_SIGNALING_PATHWAY</t>
  </si>
  <si>
    <t>GO_B_CELL_RECEPTOR_SIGNALING_PATHWAY</t>
  </si>
  <si>
    <t>GO_NEGATIVE_REGULATION_OF_ANTIGEN_RECEPTOR_MEDIATED_SIGNALING_PATHWAY</t>
  </si>
  <si>
    <t>GO_MYD88_DEPENDENT_TOLL_LIKE_RECEPTOR_SIGNALING_PATHWAY</t>
  </si>
  <si>
    <t>GO_NEGATIVE_REGULATION_OF_T_CELL_RECEPTOR_SIGNALING_PATHWAY</t>
  </si>
  <si>
    <t>GO_REGULATION_OF_T_CELL_RECEPTOR_SIGNALING_PATHWAY</t>
  </si>
  <si>
    <t>GO_TOLL_LIKE_RECEPTOR_4_SIGNALING_PATHWAY</t>
  </si>
  <si>
    <t>Activation of immune response</t>
  </si>
  <si>
    <t>GO_CELLULAR_RESPONSE_TO_INTERFERON_GAMMA</t>
  </si>
  <si>
    <t>GO_INTERFERON_GAMMA_MEDIATED_SIGNALING_PATHWAY</t>
  </si>
  <si>
    <t>GO_CYTOKINE_MEDIATED_SIGNALING_PATHWAY</t>
  </si>
  <si>
    <t>GO_IMMUNE_RESPONSE_REGULATING_CELL_SURFACE_RECEPTOR_SIGNALING_PATHWAY</t>
  </si>
  <si>
    <t>GO_REGULATION_OF_CELL_ACTIVATION</t>
  </si>
  <si>
    <t>GO_LEUKOCYTE_ACTIVATION</t>
  </si>
  <si>
    <t>GO_LYMPHOCYTE_ACTIVATION</t>
  </si>
  <si>
    <t>GO_NEGATIVE_REGULATION_OF_CELL_ACTIVATION</t>
  </si>
  <si>
    <t>GO_FC_GAMMA_RECEPTOR_SIGNALING_PATHWAY</t>
  </si>
  <si>
    <t>GO_FC_RECEPTOR_SIGNALING_PATHWAY</t>
  </si>
  <si>
    <t>GO_NATURAL_KILLER_CELL_ACTIVATION</t>
  </si>
  <si>
    <t>GO_CELL_CHEMOTAXIS</t>
  </si>
  <si>
    <t>GO_CHEMOKINE_MEDIATED_SIGNALING_PATHWAY</t>
  </si>
  <si>
    <t>GO_CYTOKINESIS</t>
  </si>
  <si>
    <t>GO_LYMPHOCYTE_CHEMOTAXIS</t>
  </si>
  <si>
    <t>GO_REGULATION_OF_LEUKOCYTE_CHEMOTAXIS</t>
  </si>
  <si>
    <t>GO_B_CELL_ACTIVATION</t>
  </si>
  <si>
    <t>GO_LEUKOCYTE_CHEMOTAXIS</t>
  </si>
  <si>
    <t>GO_POSITIVE_REGULATION_OF_ALPHA_BETA_T_CELL_ACTIVATION</t>
  </si>
  <si>
    <t>GO_POSITIVE_REGULATION_OF_ALPHA_BETA_T_CELL_PROLIFERATION</t>
  </si>
  <si>
    <t>GO_POSITIVE_REGULATION_OF_B_CELL_ACTIVATION</t>
  </si>
  <si>
    <t>GO_POSITIVE_REGULATION_OF_I_KAPPAB_KINASE_NF_KAPPAB_SIGNALING</t>
  </si>
  <si>
    <t>GO_POSITIVE_REGULATION_OF_LEUKOCYTE_CHEMOTAXIS</t>
  </si>
  <si>
    <t>GO_REGULATION_OF_ALPHA_BETA_T_CELL_ACTIVATION</t>
  </si>
  <si>
    <t>GO_REGULATION_OF_ALPHA_BETA_T_CELL_PROLIFERATION</t>
  </si>
  <si>
    <t>GO_REGULATION_OF_B_CELL_ACTIVATION</t>
  </si>
  <si>
    <t>GO_REGULATION_OF_I_KAPPAB_KINASE_NF_KAPPAB_SIGNALING</t>
  </si>
  <si>
    <t>GO_ALPHA_BETA_T_CELL_ACTIVATION</t>
  </si>
  <si>
    <t>GO_ALPHA_BETA_T_CELL_DIFFERENTIATION</t>
  </si>
  <si>
    <t>GO_B_CELL_PROLIFERATION</t>
  </si>
  <si>
    <t>GO_CELLULAR_RESPONSE_TO_INTERLEUKIN_1</t>
  </si>
  <si>
    <t>GO_MYELOID_LEUKOCYTE_ACTIVATION</t>
  </si>
  <si>
    <t>GO_NIK_NF_KAPPAB_SIGNALING</t>
  </si>
  <si>
    <t>GO_POSITIVE_REGULATION_OF_CD4_POSITIVE_ALPHA_BETA_T_CELL_ACTIVATION</t>
  </si>
  <si>
    <t>GO_POSITIVE_REGULATION_OF_NF_KAPPAB_TRANSCRIPTION_FACTOR_ACTIVITY</t>
  </si>
  <si>
    <t>GO_REGULATION_OF_B_CELL_PROLIFERATION</t>
  </si>
  <si>
    <t>GO_REGULATION_OF_CYTOKINESIS</t>
  </si>
  <si>
    <t>GO_B_CELL_DIFFERENTIATION</t>
  </si>
  <si>
    <t>GO_I_KAPPAB_KINASE_NF_KAPPAB_SIGNALING</t>
  </si>
  <si>
    <t>GO_MACROPHAGE_ACTIVATION</t>
  </si>
  <si>
    <t>GO_MATURE_B_CELL_DIFFERENTIATION</t>
  </si>
  <si>
    <t>GO_MONOCYTE_CHEMOTAXIS</t>
  </si>
  <si>
    <t>GO_MYELOID_DENDRITIC_CELL_ACTIVATION</t>
  </si>
  <si>
    <t>GO_REGULATION_OF_CD4_POSITIVE_ALPHA_BETA_T_CELL_ACTIVATION</t>
  </si>
  <si>
    <t>GO_REGULATION_OF_JNK_CASCADE</t>
  </si>
  <si>
    <t>GO_REGULATION_OF_LEUKOCYTE_DEGRANULATION</t>
  </si>
  <si>
    <t>GO_REGULATION_OF_MACROPHAGE_ACTIVATION</t>
  </si>
  <si>
    <t>GO_REGULATION_OF_MACROPHAGE_CHEMOTAXIS</t>
  </si>
  <si>
    <t>GO_B_CELL_ACTIVATION_INVOLVED_IN_IMMUNE_RESPONSE</t>
  </si>
  <si>
    <t>GO_CD4_POSITIVE_ALPHA_BETA_T_CELL_ACTIVATION</t>
  </si>
  <si>
    <t>GO_GRANULOCYTE_ACTIVATION</t>
  </si>
  <si>
    <t>GO_JNK_CASCADE</t>
  </si>
  <si>
    <t>GO_LEUKOCYTE_APOPTOTIC_PROCESS</t>
  </si>
  <si>
    <t>GO_MAST_CELL_ACTIVATION</t>
  </si>
  <si>
    <t>GO_NEGATIVE_REGULATION_OF_B_CELL_ACTIVATION</t>
  </si>
  <si>
    <t>GO_NEGATIVE_REGULATION_OF_B_CELL_PROLIFERATION</t>
  </si>
  <si>
    <t>GO_NEGATIVE_REGULATION_OF_JNK_CASCADE</t>
  </si>
  <si>
    <t>GO_NEGATIVE_REGULATION_OF_LEUKOCYTE_APOPTOTIC_PROCESS</t>
  </si>
  <si>
    <t>GO_POSITIVE_REGULATION_OF_ALPHA_BETA_T_CELL_DIFFERENTIATION</t>
  </si>
  <si>
    <t>GO_POSITIVE_REGULATION_OF_B_CELL_PROLIFERATION</t>
  </si>
  <si>
    <t>GO_POSITIVE_REGULATION_OF_JUN_KINASE_ACTIVITY</t>
  </si>
  <si>
    <t>GO_POSITIVE_REGULATION_OF_LEUKOCYTE_APOPTOTIC_PROCESS</t>
  </si>
  <si>
    <t>GO_POSITIVE_REGULATION_OF_LYMPHOCYTE_APOPTOTIC_PROCESS</t>
  </si>
  <si>
    <t>GO_POSITIVE_REGULATION_OF_MACROPHAGE_DERIVED_FOAM_CELL_DIFFERENTIATION</t>
  </si>
  <si>
    <t>GO_POSITIVE_REGULATION_OF_NF_KAPPAB_IMPORT_INTO_NUCLEUS</t>
  </si>
  <si>
    <t>GO_POSITIVE_REGULATION_OF_NIK_NF_KAPPAB_SIGNALING</t>
  </si>
  <si>
    <t>GO_REGULATION_OF_B_CELL_DIFFERENTIATION</t>
  </si>
  <si>
    <t>GO_REGULATION_OF_JUN_KINASE_ACTIVITY</t>
  </si>
  <si>
    <t>GO_REGULATION_OF_LEUKOCYTE_APOPTOTIC_PROCESS</t>
  </si>
  <si>
    <t>GO_REGULATION_OF_LYMPHOCYTE_APOPTOTIC_PROCESS</t>
  </si>
  <si>
    <t>GO_REGULATION_OF_LYMPHOCYTE_CHEMOTAXIS</t>
  </si>
  <si>
    <t>GO_REGULATION_OF_MAST_CELL_ACTIVATION</t>
  </si>
  <si>
    <t>GO_REGULATION_OF_MAST_CELL_ACTIVATION_INVOLVED_IN_IMMUNE_RESPONSE</t>
  </si>
  <si>
    <t>GO_REGULATION_OF_MONOCYTE_CHEMOTAXIS</t>
  </si>
  <si>
    <t>GO_REGULATION_OF_NATURAL_KILLER_CELL_ACTIVATION</t>
  </si>
  <si>
    <t>GO_REGULATION_OF_T_CELL_APOPTOTIC_PROCESS</t>
  </si>
  <si>
    <t>GO_REGULATION_OF_TYPE_I_INTERFERON_MEDIATED_SIGNALING_PATHWAY</t>
  </si>
  <si>
    <t>Cellular process</t>
  </si>
  <si>
    <t>Response to stimulus</t>
  </si>
  <si>
    <t>GO_RESPONSE_TO_INTERFERON_GAMMA</t>
  </si>
  <si>
    <t>GO_INFLAMMATORY_RESPONSE</t>
  </si>
  <si>
    <t>GO_POSITIVE_REGULATION_OF_DEFENSE_RESPONSE</t>
  </si>
  <si>
    <t>GO_RESPONSE_TO_TUMOR_NECROSIS_FACTOR</t>
  </si>
  <si>
    <t>GO_DEFENSE_RESPONSE_TO_VIRUS</t>
  </si>
  <si>
    <t>GO_REGULATION_OF_INNATE_IMMUNE_RESPONSE</t>
  </si>
  <si>
    <t>GO_RESPONSE_TO_TYPE_I_INTERFERON</t>
  </si>
  <si>
    <t>GO_CELLULAR_DEFENSE_RESPONSE</t>
  </si>
  <si>
    <t>GO_REGULATION_OF_DEFENSE_RESPONSE_TO_VIRUS_BY_VIRUS</t>
  </si>
  <si>
    <t>GO_REGULATION_OF_NATURAL_KILLER_CELL_MEDIATED_IMMUNITY</t>
  </si>
  <si>
    <t>GO_DEFENSE_RESPONSE_TO_BACTERIUM</t>
  </si>
  <si>
    <t>GO_NATURAL_KILLER_CELL_MEDIATED_IMMUNITY</t>
  </si>
  <si>
    <t>GO_POSITIVE_REGULATION_OF_CHEMOTAXIS</t>
  </si>
  <si>
    <t>GO_POSITIVE_REGULATION_OF_NATURAL_KILLER_CELL_MEDIATED_IMMUNITY</t>
  </si>
  <si>
    <t>GO_REGULATION_OF_CHEMOTAXIS</t>
  </si>
  <si>
    <t>GO_REGULATION_OF_INFLAMMATORY_RESPONSE</t>
  </si>
  <si>
    <t>GO_RESPONSE_TO_INTERFERON_BETA</t>
  </si>
  <si>
    <t>GO_REGULATION_OF_RESPONSE_TO_INTERFERON_GAMMA</t>
  </si>
  <si>
    <t>GO_REGULATION_OF_TOLL_LIKE_RECEPTOR_SIGNALING_PATHWAY</t>
  </si>
  <si>
    <t>GO_RESPONSE_TO_INTERLEUKIN_1</t>
  </si>
  <si>
    <t>GO_DEFENSE_RESPONSE_TO_FUNGUS</t>
  </si>
  <si>
    <t>GO_DEFENSE_RESPONSE_TO_GRAM_NEGATIVE_BACTERIUM</t>
  </si>
  <si>
    <t>GO_INNATE_IMMUNE_RESPONSE</t>
  </si>
  <si>
    <t>GO_NEGATIVE_REGULATION_OF_DEFENSE_RESPONSE</t>
  </si>
  <si>
    <t>GO_POSITIVE_REGULATION_OF_ACUTE_INFLAMMATORY_RESPONSE</t>
  </si>
  <si>
    <t>GO_POSITIVE_REGULATION_OF_TOLL_LIKE_RECEPTOR_SIGNALING_PATHWAY</t>
  </si>
  <si>
    <t>GO_REGULATION_OF_DEFENSE_RESPONSE_TO_VIRUS</t>
  </si>
  <si>
    <t>GO_RESPONSE_TO_INTERFERON_ALPHA</t>
  </si>
  <si>
    <t>GO_ACUTE_INFLAMMATORY_RESPONSE</t>
  </si>
  <si>
    <t>GO_CHRONIC_INFLAMMATORY_RESPONSE</t>
  </si>
  <si>
    <t>GO_DEFENSE_RESPONSE_TO_GRAM_POSITIVE_BACTERIUM</t>
  </si>
  <si>
    <t>GO_NEGATIVE_REGULATION_OF_DEFENSE_RESPONSE_TO_VIRUS</t>
  </si>
  <si>
    <t>GO_REGULATION_OF_ACUTE_INFLAMMATORY_RESPONSE</t>
  </si>
  <si>
    <t>GO_ADAPTIVE_IMMUNE_RESPONSE</t>
  </si>
  <si>
    <t>GO_POSITIVE_REGULATION_OF_CYTOKINE_PRODUCTION</t>
  </si>
  <si>
    <t>GO_POSITIVE_REGULATION_OF_INNATE_IMMUNE_RESPONSE</t>
  </si>
  <si>
    <t>GO_NEGATIVE_REGULATION_OF_CYTOKINE_PRODUCTION</t>
  </si>
  <si>
    <t>GO_POSITIVE_REGULATION_OF_IMMUNE_RESPONSE</t>
  </si>
  <si>
    <t>GO_CELL_ACTIVATION_INVOLVED_IN_IMMUNE_RESPONSE</t>
  </si>
  <si>
    <t>GO_HUMORAL_IMMUNE_RESPONSE</t>
  </si>
  <si>
    <t>GO_INFLAMMATORY_RESPONSE_TO_ANTIGENIC_STIMULUS</t>
  </si>
  <si>
    <t>GO_NEGATIVE_REGULATION_OF_IMMUNE_RESPONSE</t>
  </si>
  <si>
    <t>GO_REGULATION_OF_ADAPTIVE_IMMUNE_RESPONSE</t>
  </si>
  <si>
    <t>GO_T_CELL_DIFFERENTIATION_INVOLVED_IN_IMMUNE_RESPONSE</t>
  </si>
  <si>
    <t>GO_B_CELL_MEDIATED_IMMUNITY</t>
  </si>
  <si>
    <t>GO_MYELOID_CELL_ACTIVATION_INVOLVED_IN_IMMUNE_RESPONSE</t>
  </si>
  <si>
    <t>GO_NATURAL_KILLER_CELL_ACTIVATION_INVOLVED_IN_IMMUNE_RESPONSE</t>
  </si>
  <si>
    <t>GO_POSITIVE_REGULATION_OF_ADAPTIVE_IMMUNE_RESPONSE</t>
  </si>
  <si>
    <t>GO_POSITIVE_REGULATION_OF_B_CELL_MEDIATED_IMMUNITY</t>
  </si>
  <si>
    <t>GO_POSITIVE_REGULATION_OF_CYTOKINE_SECRETION</t>
  </si>
  <si>
    <t>GO_REGULATION_OF_B_CELL_MEDIATED_IMMUNITY</t>
  </si>
  <si>
    <t>GO_REGULATION_OF_CYTOKINE_PRODUCTION_INVOLVED_IN_IMMUNE_RESPONSE</t>
  </si>
  <si>
    <t>GO_REGULATION_OF_HUMORAL_IMMUNE_RESPONSE</t>
  </si>
  <si>
    <t>GO_REGULATION_OF_TYPE_2_IMMUNE_RESPONSE</t>
  </si>
  <si>
    <t>GO_T_HELPER_1_TYPE_IMMUNE_RESPONSE</t>
  </si>
  <si>
    <t>GO_ANTIMICROBIAL_HUMORAL_RESPONSE</t>
  </si>
  <si>
    <t>GO_HUMORAL_IMMUNE_RESPONSE_MEDIATED_BY_CIRCULATING_IMMUNOGLOBULIN</t>
  </si>
  <si>
    <t>GO_POSITIVE_REGULATION_OF_CYTOKINE_PRODUCTION_INVOLVED_IN_IMMUNE_RESPONSE</t>
  </si>
  <si>
    <t>GO_POSITIVE_REGULATION_OF_T_CELL_MEDIATED_IMMUNITY</t>
  </si>
  <si>
    <t>GO_REGULATION_OF_INFLAMMATORY_RESPONSE_TO_ANTIGENIC_STIMULUS</t>
  </si>
  <si>
    <t>GO_REGULATION_OF_T_CELL_MEDIATED_IMMUNITY</t>
  </si>
  <si>
    <t>GO_T_CELL_LINEAGE_COMMITMENT</t>
  </si>
  <si>
    <t>GO_T_CELL_MEDIATED_IMMUNITY</t>
  </si>
  <si>
    <t>Immune response</t>
  </si>
  <si>
    <t>GO_ANTIGEN_PROCESSING_AND_PRESENTATION</t>
  </si>
  <si>
    <t>GO_ANTIGEN_PROCESSING_AND_PRESENTATION_OF_PEPTIDE_ANTIGEN</t>
  </si>
  <si>
    <t>GO_ANTIGEN_PROCESSING_AND_PRESENTATION_OF_PEPTIDE_OR_POLYSACCHARIDE_ANTIGEN_VIA_MHC_CLASS_II</t>
  </si>
  <si>
    <t>GO_ANTIGEN_PROCESSING_AND_PRESENTATION_OF_PEPTIDE_ANTIGEN_VIA_MHC_CLASS_I</t>
  </si>
  <si>
    <t>GO_ANTIGEN_PROCESSING_AND_PRESENTATION_OF_ENDOGENOUS_ANTIGEN</t>
  </si>
  <si>
    <t>GO_ANTIGEN_PROCESSING_AND_PRESENTATION_OF_EXOGENOUS_PEPTIDE_ANTIGEN_VIA_MHC_CLASS_I</t>
  </si>
  <si>
    <t>GO_ANTIGEN_PROCESSING_AND_PRESENTATION_VIA_MHC_CLASS_IB</t>
  </si>
  <si>
    <t>Antigen processing and presentation</t>
  </si>
  <si>
    <t xml:space="preserve">Immune effector process
</t>
  </si>
  <si>
    <t>GO_IMMUNE_EFFECTOR_PROCESS</t>
  </si>
  <si>
    <t>GO_REGULATION_OF_IMMUNE_EFFECTOR_PROCESS</t>
  </si>
  <si>
    <t>GO_POSITIVE_REGULATION_OF_LEUKOCYTE_MEDIATED_IMMUNITY</t>
  </si>
  <si>
    <t>GO_LEUKOCYTE_MEDIATED_IMMUNITY</t>
  </si>
  <si>
    <t>GO_LYMPHOCYTE_MEDIATED_IMMUNITY</t>
  </si>
  <si>
    <t>GO_NEGATIVE_REGULATION_OF_LEUKOCYTE_MEDIATED_IMMUNITY</t>
  </si>
  <si>
    <t>GO_POSITIVE_REGULATION_OF_LYMPHOCYTE_MEDIATED_IMMUNITY</t>
  </si>
  <si>
    <t>GO_REGULATION_OF_LEUKOCYTE_MEDIATED_IMMUNITY</t>
  </si>
  <si>
    <t>GO_REGULATION_OF_LYMPHOCYTE_MEDIATED_IMMUNITY</t>
  </si>
  <si>
    <t>GO_REGULATION_OF_PRODUCTION_OF_MOLECULAR_MEDIATOR_OF_IMMUNE_RESPONSE</t>
  </si>
  <si>
    <t>GO_NEGATIVE_REGULATION_OF_IMMUNE_EFFECTOR_PROCESS</t>
  </si>
  <si>
    <t>GO_NEGATIVE_REGULATION_OF_LYMPHOCYTE_MEDIATED_IMMUNITY</t>
  </si>
  <si>
    <t>GO_POSITIVE_REGULATION_OF_PRODUCTION_OF_MOLECULAR_MEDIATOR_OF_IMMUNE_RESPONSE</t>
  </si>
  <si>
    <t>GO_MYELOID_LEUKOCYTE_MEDIATED_IMMUNITY</t>
  </si>
  <si>
    <t>GO_NEUTROPHIL_MEDIATED_IMMUNITY</t>
  </si>
  <si>
    <t>GO_LEUKOCYTE_MIGRATION</t>
  </si>
  <si>
    <t>GO_REGULATION_OF_LEUKOCYTE_MIGRATION</t>
  </si>
  <si>
    <t>GO_LYMPHOCYTE_MIGRATION</t>
  </si>
  <si>
    <t>GO_T_CELL_ACTIVATION_INVOLVED_IN_IMMUNE_RESPONSE</t>
  </si>
  <si>
    <t>GO_GRANULOCYTE_MIGRATION</t>
  </si>
  <si>
    <t>GO_REGULATION_OF_INTRACELLULAR_PROTEIN_TRANSPORT</t>
  </si>
  <si>
    <t>GO_REGULATION_OF_LYMPHOCYTE_MIGRATION</t>
  </si>
  <si>
    <t>GO_MYELOID_LEUKOCYTE_MIGRATION</t>
  </si>
  <si>
    <t>GO_POSITIVE_REGULATION_OF_LEUKOCYTE_MIGRATION</t>
  </si>
  <si>
    <t>GO_REGULATION_OF_GRANULOCYTE_CHEMOTAXIS</t>
  </si>
  <si>
    <t>GO_DENDRITIC_CELL_MIGRATION</t>
  </si>
  <si>
    <t>GO_POSITIVE_REGULATION_OF_LYMPHOCYTE_MIGRATION</t>
  </si>
  <si>
    <t>GO_REGULATION_OF_NEUTROPHIL_CHEMOTAXIS</t>
  </si>
  <si>
    <t>GO_REGULATION_OF_NEUTROPHIL_MIGRATION</t>
  </si>
  <si>
    <t>Localization of cell</t>
  </si>
  <si>
    <t>Negative regulation of immune system process</t>
  </si>
  <si>
    <t>GO_NEGATIVE_REGULATION_OF_IMMUNE_SYSTEM_PROCESS</t>
  </si>
  <si>
    <t>GO_NEGATIVE_REGULATION_OF_TOLL_LIKE_RECEPTOR_SIGNALING_PATHWAY</t>
  </si>
  <si>
    <t>Positive regulation of immune system process</t>
  </si>
  <si>
    <t>GO_POSITIVE_REGULATION_OF_CELL_ACTIVATION</t>
  </si>
  <si>
    <t>GO_POSITIVE_REGULATION_OF_CELL_CELL_ADHESION</t>
  </si>
  <si>
    <t>GO_REGULATION_OF_CELL_CELL_ADHESION</t>
  </si>
  <si>
    <t>GO_REGULATION_OF_HOMOTYPIC_CELL_CELL_ADHESION</t>
  </si>
  <si>
    <t>GO_LEUKOCYTE_CELL_CELL_ADHESION</t>
  </si>
  <si>
    <t>GO_POSITIVE_REGULATION_OF_CELL_ADHESION</t>
  </si>
  <si>
    <t>GO_NEGATIVE_REGULATION_OF_CELL_ADHESION</t>
  </si>
  <si>
    <t>GO_NEGATIVE_REGULATION_OF_CELL_CELL_ADHESION</t>
  </si>
  <si>
    <t>GO_REGULATION_OF_INTERFERON_GAMMA_PRODUCTION</t>
  </si>
  <si>
    <t>GO_POSITIVE_REGULATION_OF_INTERFERON_GAMMA_PRODUCTION</t>
  </si>
  <si>
    <t>GO_REGULATION_OF_TYPE_I_INTERFERON_PRODUCTION</t>
  </si>
  <si>
    <t>GO_CYTOKINE_PRODUCTION</t>
  </si>
  <si>
    <t>GO_REGULATION_OF_INTERLEUKIN_12_PRODUCTION</t>
  </si>
  <si>
    <t>GO_POSITIVE_REGULATION_OF_CYTOKINE_BIOSYNTHETIC_PROCESS</t>
  </si>
  <si>
    <t>GO_POSITIVE_REGULATION_OF_INTERLEUKIN_4_PRODUCTION</t>
  </si>
  <si>
    <t>GO_POSITIVE_REGULATION_OF_TYPE_I_INTERFERON_PRODUCTION</t>
  </si>
  <si>
    <t>GO_REGULATION_OF_CYTOKINE_PRODUCTION</t>
  </si>
  <si>
    <t>GO_REGULATION_OF_CYTOKINE_SECRETION</t>
  </si>
  <si>
    <t>GO_REGULATION_OF_INTERLEUKIN_2_PRODUCTION</t>
  </si>
  <si>
    <t>GO_REGULATION_OF_TUMOR_NECROSIS_FACTOR_SUPERFAMILY_CYTOKINE_PRODUCTION</t>
  </si>
  <si>
    <t>GO_REGULATION_OF_CYTOKINE_BIOSYNTHETIC_PROCESS</t>
  </si>
  <si>
    <t>GO_REGULATION_OF_INTERFERON_BETA_PRODUCTION</t>
  </si>
  <si>
    <t>GO_REGULATION_OF_INTERLEUKIN_10_PRODUCTION</t>
  </si>
  <si>
    <t>GO_REGULATION_OF_INTERLEUKIN_4_PRODUCTION</t>
  </si>
  <si>
    <t>GO_INTERFERON_GAMMA_PRODUCTION</t>
  </si>
  <si>
    <t>GO_NEGATIVE_REGULATION_OF_INTERFERON_GAMMA_PRODUCTION</t>
  </si>
  <si>
    <t>GO_NEGATIVE_REGULATION_OF_TUMOR_NECROSIS_FACTOR_SUPERFAMILY_CYTOKINE_PRODUCTION</t>
  </si>
  <si>
    <t>GO_POSITIVE_REGULATION_OF_CHEMOKINE_PRODUCTION</t>
  </si>
  <si>
    <t>GO_POSITIVE_REGULATION_OF_INTERFERON_BETA_PRODUCTION</t>
  </si>
  <si>
    <t>GO_POSITIVE_REGULATION_OF_INTERLEUKIN_2_PRODUCTION</t>
  </si>
  <si>
    <t>GO_POSITIVE_REGULATION_OF_INTERLEUKIN_6_PRODUCTION</t>
  </si>
  <si>
    <t>GO_POSITIVE_REGULATION_OF_INTERLEUKIN_8_PRODUCTION</t>
  </si>
  <si>
    <t>GO_POSITIVE_REGULATION_OF_TUMOR_NECROSIS_FACTOR_SUPERFAMILY_CYTOKINE_PRODUCTION</t>
  </si>
  <si>
    <t>GO_REGULATION_OF_INTERFERON_ALPHA_PRODUCTION</t>
  </si>
  <si>
    <t>GO_REGULATION_OF_INTERLEUKIN_1_SECRETION</t>
  </si>
  <si>
    <t>GO_REGULATION_OF_INTERLEUKIN_13_PRODUCTION</t>
  </si>
  <si>
    <t>GO_REGULATION_OF_INTERLEUKIN_17_PRODUCTION</t>
  </si>
  <si>
    <t>GO_REGULATION_OF_INTERLEUKIN_2_BIOSYNTHETIC_PROCESS</t>
  </si>
  <si>
    <t>GO_REGULATION_OF_INTERLEUKIN_6_PRODUCTION</t>
  </si>
  <si>
    <t>GO_REGULATION_OF_INTERLEUKIN_8_PRODUCTION</t>
  </si>
  <si>
    <t>GO_REGULATION_OF_TUMOR_NECROSIS_FACTOR_BIOSYNTHETIC_PROCESS</t>
  </si>
  <si>
    <t>GO_CYTOKINE_SECRETION</t>
  </si>
  <si>
    <t>GO_NEGATIVE_REGULATION_OF_INTERLEUKIN_10_PRODUCTION</t>
  </si>
  <si>
    <t>GO_NEGATIVE_REGULATION_OF_INTERLEUKIN_12_PRODUCTION</t>
  </si>
  <si>
    <t>GO_NEGATIVE_REGULATION_OF_INTERLEUKIN_6_PRODUCTION</t>
  </si>
  <si>
    <t>GO_NEGATIVE_REGULATION_OF_TYPE_I_INTERFERON_PRODUCTION</t>
  </si>
  <si>
    <t>GO_POSITIVE_REGULATION_OF_INTERFERON_ALPHA_PRODUCTION</t>
  </si>
  <si>
    <t>GO_POSITIVE_REGULATION_OF_INTERLEUKIN_1_BETA_PRODUCTION</t>
  </si>
  <si>
    <t>GO_POSITIVE_REGULATION_OF_INTERLEUKIN_1_PRODUCTION</t>
  </si>
  <si>
    <t>GO_POSITIVE_REGULATION_OF_INTERLEUKIN_1_SECRETION</t>
  </si>
  <si>
    <t>GO_POSITIVE_REGULATION_OF_INTERLEUKIN_10_PRODUCTION</t>
  </si>
  <si>
    <t>GO_REGULATION_OF_CHEMOKINE_PRODUCTION</t>
  </si>
  <si>
    <t>GO_REGULATION_OF_GRANULOCYTE_MACROPHAGE_COLONY_STIMULATING_FACTOR_PRODUCTION</t>
  </si>
  <si>
    <t>GO_REGULATION_OF_INTERFERON_GAMMA_BIOSYNTHETIC_PROCESS</t>
  </si>
  <si>
    <t>GO_REGULATION_OF_INTERLEUKIN_1_BETA_PRODUCTION</t>
  </si>
  <si>
    <t>GO_REGULATION_OF_INTERLEUKIN_1_PRODUCTION</t>
  </si>
  <si>
    <t>GO_REGULATION_OF_INTERLEUKIN_8_SECRETION</t>
  </si>
  <si>
    <t>Multicellular organismal process</t>
  </si>
  <si>
    <t>GO_REGULATION_OF_SYMBIOSIS_ENCOMPASSING_MUTUALISM_THROUGH_PARASITISM</t>
  </si>
  <si>
    <t>GO_RESPONSE_TO_VIRUS</t>
  </si>
  <si>
    <t>GO_ACTIVATION_OF_INNATE_IMMUNE_RESPONSE</t>
  </si>
  <si>
    <t>GO_DEFENSE_RESPONSE_TO_OTHER_ORGANISM</t>
  </si>
  <si>
    <t>GO_RESPONSE_TO_BACTERIUM</t>
  </si>
  <si>
    <t>GO_RESPONSE_TO_MOLECULE_OF_BACTERIAL_ORIGIN</t>
  </si>
  <si>
    <t>GO_NEGATIVE_REGULATION_OF_INNATE_IMMUNE_RESPONSE</t>
  </si>
  <si>
    <t>GO_POSITIVE_REGULATION_OF_INFLAMMATORY_RESPONSE</t>
  </si>
  <si>
    <t>GO_CELLULAR_RESPONSE_TO_VIRUS</t>
  </si>
  <si>
    <t>GO_REGULATION_OF_ANTIGEN_PROCESSING_AND_PRESENTATION</t>
  </si>
  <si>
    <t>Multi-organism process</t>
  </si>
  <si>
    <t>GO_LEUKOCYTE_DIFFERENTIATION</t>
  </si>
  <si>
    <t>GO_DENDRITIC_CELL_DIFFERENTIATION</t>
  </si>
  <si>
    <t>GO_LYMPHOCYTE_DIFFERENTIATION</t>
  </si>
  <si>
    <t>GO_POSITIVE_REGULATION_OF_LEUKOCYTE_DIFFERENTIATION</t>
  </si>
  <si>
    <t>GO_POSITIVE_REGULATION_OF_LYMPHOCYTE_DIFFERENTIATION</t>
  </si>
  <si>
    <t>GO_INNATE_IMMUNE_RESPONSE_ACTIVATING_CELL_SURFACE_RECEPTOR_SIGNALING_PATHWAY</t>
  </si>
  <si>
    <t>GO_LYMPHOCYTE_ACTIVATION_INVOLVED_IN_IMMUNE_RESPONSE</t>
  </si>
  <si>
    <t>GO_POSITIVE_REGULATION_OF_IMMUNE_EFFECTOR_PROCESS</t>
  </si>
  <si>
    <t>GO_REGULATION_OF_ANTIGEN_RECEPTOR_MEDIATED_SIGNALING_PATHWAY</t>
  </si>
  <si>
    <t>GO_REGULATION_OF_LYMPHOCYTE_DIFFERENTIATION</t>
  </si>
  <si>
    <t>GO_POSITIVE_REGULATION_OF_T_CELL_PROLIFERATION</t>
  </si>
  <si>
    <t>GO_REGULATION_OF_LEUKOCYTE_DIFFERENTIATION</t>
  </si>
  <si>
    <t>GO_REGULATION_OF_T_CELL_PROLIFERATION</t>
  </si>
  <si>
    <t>GO_T_CELL_DIFFERENTIATION</t>
  </si>
  <si>
    <t>GO_TOLL_LIKE_RECEPTOR_SIGNALING_PATHWAY</t>
  </si>
  <si>
    <t>GO_ADAPTIVE_IMMUNE_RESPONSE_BASED_ON_SOMATIC_RECOMBINATION_OF_IMMUNE_RECEPTORS_BUILT_FROM_IMMUNOGLOBULIN_SUPERFAMILY_DOMAINS</t>
  </si>
  <si>
    <t>GO_MYELOID_LEUKOCYTE_DIFFERENTIATION</t>
  </si>
  <si>
    <t>GO_REGULATION_OF_T_CELL_DIFFERENTIATION</t>
  </si>
  <si>
    <t>GO_T_CELL_SELECTION</t>
  </si>
  <si>
    <t>GO_MYELOID_DENDRITIC_CELL_DIFFERENTIATION</t>
  </si>
  <si>
    <t>GO_POSITIVE_T_CELL_SELECTION</t>
  </si>
  <si>
    <t>GO_REGULATION_OF_GRANULOCYTE_DIFFERENTIATION</t>
  </si>
  <si>
    <t>GO_REGULATION_OF_MYELOID_CELL_DIFFERENTIATION</t>
  </si>
  <si>
    <t>GO_REGULATION_OF_MYELOID_LEUKOCYTE_DIFFERENTIATION</t>
  </si>
  <si>
    <t>GO_SOMATIC_DIVERSIFICATION_OF_IMMUNE_RECEPTORS</t>
  </si>
  <si>
    <t>GO_NEGATIVE_REGULATION_OF_MYELOID_LEUKOCYTE_DIFFERENTIATION</t>
  </si>
  <si>
    <t>GO_NEGATIVE_REGULATION_OF_T_CELL_PROLIFERATION</t>
  </si>
  <si>
    <t>GO_POSITIVE_REGULATION_OF_MYELOID_CELL_DIFFERENTIATION</t>
  </si>
  <si>
    <t>GO_POSITIVE_REGULATION_OF_MYELOID_LEUKOCYTE_DIFFERENTIATION</t>
  </si>
  <si>
    <t>GO_THYMIC_T_CELL_SELECTION</t>
  </si>
  <si>
    <t>Immune system development</t>
  </si>
  <si>
    <t xml:space="preserve">Lymphocyte costimulation </t>
  </si>
  <si>
    <t>GO_LYMPHOCYTE_COSTIMULATION</t>
  </si>
  <si>
    <t>GO_REGULATION_OF_CELL_KILLING</t>
  </si>
  <si>
    <t>GO_POSITIVE_REGULATION_OF_CELL_KILLING</t>
  </si>
  <si>
    <t>GO_NEGATIVE_REGULATION_OF_CELL_KILLING</t>
  </si>
  <si>
    <t>GO_REGULATION_OF_LEUKOCYTE_MEDIATED_CYTOTOXICITY</t>
  </si>
  <si>
    <t>GO_CELL_KILLING</t>
  </si>
  <si>
    <t>GO_LEUKOCYTE_MEDIATED_CYTOTOXICITY</t>
  </si>
  <si>
    <t>Cell killing</t>
  </si>
  <si>
    <t>GO_REGULATION_OF_LEUKOCYTE_PROLIFERATION</t>
  </si>
  <si>
    <t>GO_LEUKOCYTE_PROLIFERATION</t>
  </si>
  <si>
    <t>GO_POSITIVE_REGULATION_OF_LEUKOCYTE_PROLIFERATION</t>
  </si>
  <si>
    <t>GO_NEGATIVE_REGULATION_OF_LEUKOCYTE_PROLIFERATION</t>
  </si>
  <si>
    <t>Cell population proliferation</t>
  </si>
  <si>
    <t>Developmental process</t>
  </si>
  <si>
    <t>GO_T_CELL_PROLIFERATION</t>
  </si>
  <si>
    <t>GO_REGULATION_OF_T_CELL_MIGRATION</t>
  </si>
  <si>
    <t xml:space="preserve">Biological regulation </t>
  </si>
  <si>
    <t>GO_LEUKOCYTE_HOMEOSTASIS</t>
  </si>
  <si>
    <t>GO_B_CELL_HOMEOSTASIS</t>
  </si>
  <si>
    <t>GO_T_CELL_HOMEOSTASIS</t>
  </si>
  <si>
    <t>GO_POSITIVE_REGULATION_OF_RESPONSE_TO_CYTOKINE_STIMULUS</t>
  </si>
  <si>
    <t>GO_NEGATIVE_REGULATION_OF_NF_KAPPAB_TRANSCRIPTION_FACTOR_ACTIVITY</t>
  </si>
  <si>
    <t>GO_REGULATION_OF_IMMUNOGLOBULIN_PRODUCTION</t>
  </si>
  <si>
    <t>GO_POSITIVE_REGULATION_OF_IMMUNOGLOBULIN_PRODUCTION</t>
  </si>
  <si>
    <t>GO_NEGATIVE_REGULATION_OF_MACROAUTOPHAGY</t>
  </si>
  <si>
    <t>Positive regulation of biological process</t>
  </si>
  <si>
    <t>Negative regulation of biological process</t>
  </si>
  <si>
    <t>Production of molecular mediator of immune response</t>
  </si>
  <si>
    <t>Metabolic process</t>
  </si>
  <si>
    <t xml:space="preserve">Activation of immune response </t>
  </si>
  <si>
    <t>GO_POSITIVE_REGULATION_OF_ACTIVATED_T_CELL_PROLIFERATION</t>
  </si>
  <si>
    <t>GO_POSITIVE_REGULATION_OF_CYTOKINESIS</t>
  </si>
  <si>
    <t>GO_POSITIVE_REGULATION_OF_KINASE_ACTIVITY</t>
  </si>
  <si>
    <t>GO_REGULATION_OF_ALPHA_BETA_T_CELL_DIFFERENTIATION</t>
  </si>
  <si>
    <t>GO_REGULATION_OF_B_CELL_APOPTOTIC_PROCESS</t>
  </si>
  <si>
    <t>GO_REGULATION_OF_T_HELPER_CELL_DIFFERENTIATION</t>
  </si>
  <si>
    <t>GO_TUMOR_NECROSIS_FACTOR_MEDIATED_SIGNALING_PATHWAY</t>
  </si>
  <si>
    <t>GO_INNATE_IMMUNE_RESPONSE_IN_MUCOSA</t>
  </si>
  <si>
    <t>GO_REGULATION_OF_DEFENSE_RESPONSE_TO_VIRUS_BY_HOST</t>
  </si>
  <si>
    <t>GO_NEGATIVE_REGULATION_OF_ADAPTIVE_IMMUNE_RESPONSE</t>
  </si>
  <si>
    <t>GO_REGULATION_OF_T_HELPER_1_TYPE_IMMUNE_RESPONSE</t>
  </si>
  <si>
    <t>GO_POSITIVE_REGULATION_OF_NEUTROPHIL_MIGRATION</t>
  </si>
  <si>
    <t>GO_REGULATION_OF_IMMUNOGLOBULIN_SECRETION</t>
  </si>
  <si>
    <t>Biological adhesion</t>
  </si>
  <si>
    <t>GO_NEGATIVE_REGULATION_OF_CYTOKINE_BIOSYNTHETIC_PROCESS</t>
  </si>
  <si>
    <t>GO_POSITIVE_REGULATION_OF_INTERLEUKIN_12_PRODUCTION</t>
  </si>
  <si>
    <t>GO_NEGATIVE_REGULATION_OF_INFLAMMATORY_RESPONSE</t>
  </si>
  <si>
    <t>GO_MACROPHAGE_DIFFERENTIATION</t>
  </si>
  <si>
    <t>GO_NEGATIVE_REGULATION_OF_LEUKOCYTE_DIFFERENTIATION</t>
  </si>
  <si>
    <t>GO_REGULATION_OF_ACTIVATED_T_CELL_PROLIFERATION</t>
  </si>
  <si>
    <t>GO_LYMPHOCYTE_HOMEOSTASIS</t>
  </si>
  <si>
    <t>Frequency in datasets</t>
  </si>
  <si>
    <t>Total</t>
  </si>
  <si>
    <t>COLON</t>
  </si>
  <si>
    <t>GASTRIC</t>
  </si>
  <si>
    <t>LIVER</t>
  </si>
  <si>
    <t>MELANOMA</t>
  </si>
  <si>
    <t>PANCREAS</t>
  </si>
  <si>
    <t>THYROID</t>
  </si>
  <si>
    <t>N</t>
  </si>
  <si>
    <t>HEAD&amp;NECK</t>
  </si>
  <si>
    <t>CANCER</t>
  </si>
  <si>
    <t>GENE SETS</t>
  </si>
  <si>
    <t>Y</t>
  </si>
  <si>
    <t>* Y: yes, present in the cancer type 
  N: no, not present in the cancer type</t>
  </si>
  <si>
    <t>KIDNEY</t>
  </si>
  <si>
    <t>TOTAL OF IMMUNE PROCESSES IN EACH CANCER TYPE</t>
  </si>
  <si>
    <t>Overexpressed Immune Processes grouped according to Gene Ontology and, frequency in datasets and cancer type, in men.</t>
  </si>
  <si>
    <t>Overexpressed Immune Processes grouped according to Gene Ontology and, frequency in datasets and cancer type, in women .</t>
  </si>
  <si>
    <t>Total of IP in cancer type</t>
  </si>
  <si>
    <t>total of cancer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"/>
  </numFmts>
  <fonts count="20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rgb="FFFF0000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2"/>
      <color theme="1"/>
      <name val="Arial"/>
      <family val="2"/>
    </font>
    <font>
      <b/>
      <sz val="16"/>
      <color theme="0" tint="-4.9989318521683403E-2"/>
      <name val="Arial"/>
      <family val="2"/>
    </font>
    <font>
      <b/>
      <sz val="12"/>
      <color theme="2" tint="-0.499984740745262"/>
      <name val="Arial"/>
      <family val="2"/>
    </font>
    <font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name val="Arial"/>
      <family val="2"/>
    </font>
    <font>
      <sz val="11"/>
      <color theme="1"/>
      <name val="Arial"/>
      <family val="2"/>
    </font>
    <font>
      <b/>
      <sz val="12"/>
      <color theme="6" tint="-0.24994659260841701"/>
      <name val="Arial"/>
      <family val="2"/>
    </font>
    <font>
      <sz val="11"/>
      <color theme="0"/>
      <name val="Calibri"/>
      <family val="2"/>
      <scheme val="minor"/>
    </font>
    <font>
      <b/>
      <sz val="16"/>
      <color theme="0"/>
      <name val="Arial"/>
      <family val="2"/>
    </font>
    <font>
      <b/>
      <sz val="14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21">
    <border>
      <left/>
      <right/>
      <top/>
      <bottom/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/>
      <bottom/>
      <diagonal/>
    </border>
    <border>
      <left/>
      <right style="medium">
        <color theme="4" tint="-0.249977111117893"/>
      </right>
      <top style="medium">
        <color theme="4" tint="-0.249977111117893"/>
      </top>
      <bottom/>
      <diagonal/>
    </border>
    <border>
      <left style="medium">
        <color theme="4" tint="-0.249977111117893"/>
      </left>
      <right/>
      <top style="medium">
        <color theme="4" tint="-0.249977111117893"/>
      </top>
      <bottom/>
      <diagonal/>
    </border>
    <border>
      <left style="medium">
        <color theme="4" tint="-0.249977111117893"/>
      </left>
      <right/>
      <top/>
      <bottom/>
      <diagonal/>
    </border>
    <border>
      <left/>
      <right style="medium">
        <color theme="4" tint="-0.249977111117893"/>
      </right>
      <top/>
      <bottom/>
      <diagonal/>
    </border>
    <border>
      <left style="medium">
        <color theme="4" tint="-0.249977111117893"/>
      </left>
      <right/>
      <top/>
      <bottom style="medium">
        <color theme="4" tint="-0.249977111117893"/>
      </bottom>
      <diagonal/>
    </border>
    <border>
      <left/>
      <right style="medium">
        <color theme="4" tint="-0.249977111117893"/>
      </right>
      <top/>
      <bottom style="medium">
        <color theme="4" tint="-0.249977111117893"/>
      </bottom>
      <diagonal/>
    </border>
    <border>
      <left style="medium">
        <color theme="4" tint="-0.249977111117893"/>
      </left>
      <right/>
      <top style="medium">
        <color theme="4" tint="-0.249977111117893"/>
      </top>
      <bottom style="medium">
        <color theme="4" tint="-0.249977111117893"/>
      </bottom>
      <diagonal/>
    </border>
    <border>
      <left/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/>
      <diagonal/>
    </border>
    <border>
      <left/>
      <right/>
      <top/>
      <bottom style="medium">
        <color theme="4" tint="-0.249977111117893"/>
      </bottom>
      <diagonal/>
    </border>
    <border>
      <left/>
      <right/>
      <top style="medium">
        <color theme="4" tint="-0.249977111117893"/>
      </top>
      <bottom style="medium">
        <color theme="4" tint="-0.249977111117893"/>
      </bottom>
      <diagonal/>
    </border>
    <border>
      <left style="medium">
        <color theme="4" tint="-0.249977111117893"/>
      </left>
      <right style="thin">
        <color theme="4" tint="-0.249977111117893"/>
      </right>
      <top/>
      <bottom/>
      <diagonal/>
    </border>
    <border>
      <left style="medium">
        <color theme="4" tint="-0.249977111117893"/>
      </left>
      <right style="thin">
        <color theme="4" tint="-0.249977111117893"/>
      </right>
      <top/>
      <bottom style="medium">
        <color theme="4" tint="-0.249977111117893"/>
      </bottom>
      <diagonal/>
    </border>
    <border>
      <left style="thin">
        <color theme="4" tint="-0.249977111117893"/>
      </left>
      <right style="thin">
        <color theme="4" tint="-0.249977111117893"/>
      </right>
      <top/>
      <bottom/>
      <diagonal/>
    </border>
    <border>
      <left style="thin">
        <color theme="4" tint="-0.249977111117893"/>
      </left>
      <right style="thin">
        <color theme="4" tint="-0.249977111117893"/>
      </right>
      <top/>
      <bottom style="medium">
        <color theme="4" tint="-0.249977111117893"/>
      </bottom>
      <diagonal/>
    </border>
    <border>
      <left/>
      <right style="thin">
        <color theme="4" tint="-0.249977111117893"/>
      </right>
      <top/>
      <bottom style="medium">
        <color theme="4" tint="-0.249977111117893"/>
      </bottom>
      <diagonal/>
    </border>
    <border>
      <left/>
      <right style="thin">
        <color theme="4" tint="-0.249977111117893"/>
      </right>
      <top/>
      <bottom/>
      <diagonal/>
    </border>
    <border>
      <left/>
      <right style="thin">
        <color theme="4" tint="-0.249977111117893"/>
      </right>
      <top style="medium">
        <color theme="4" tint="-0.249977111117893"/>
      </top>
      <bottom/>
      <diagonal/>
    </border>
  </borders>
  <cellStyleXfs count="2">
    <xf numFmtId="0" fontId="0" fillId="0" borderId="0"/>
    <xf numFmtId="0" fontId="5" fillId="0" borderId="0"/>
  </cellStyleXfs>
  <cellXfs count="92"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Border="1"/>
    <xf numFmtId="0" fontId="6" fillId="0" borderId="0" xfId="0" applyFont="1" applyBorder="1" applyAlignment="1">
      <alignment horizontal="center" vertical="center"/>
    </xf>
    <xf numFmtId="0" fontId="7" fillId="3" borderId="15" xfId="0" applyFont="1" applyFill="1" applyBorder="1" applyAlignment="1">
      <alignment horizontal="left" vertical="center"/>
    </xf>
    <xf numFmtId="0" fontId="4" fillId="2" borderId="11" xfId="0" applyFont="1" applyFill="1" applyBorder="1" applyAlignment="1">
      <alignment horizontal="center" vertical="center"/>
    </xf>
    <xf numFmtId="0" fontId="9" fillId="0" borderId="14" xfId="0" applyFont="1" applyBorder="1"/>
    <xf numFmtId="0" fontId="9" fillId="0" borderId="19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7" fillId="3" borderId="18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10" fillId="4" borderId="5" xfId="0" applyFont="1" applyFill="1" applyBorder="1" applyAlignment="1">
      <alignment horizontal="center" vertical="center"/>
    </xf>
    <xf numFmtId="0" fontId="10" fillId="4" borderId="0" xfId="0" applyFont="1" applyFill="1" applyBorder="1" applyAlignment="1">
      <alignment horizontal="center" vertical="center"/>
    </xf>
    <xf numFmtId="0" fontId="10" fillId="4" borderId="6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left" vertical="center"/>
    </xf>
    <xf numFmtId="0" fontId="8" fillId="0" borderId="0" xfId="0" applyFont="1"/>
    <xf numFmtId="164" fontId="6" fillId="0" borderId="0" xfId="1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8" fillId="2" borderId="4" xfId="0" applyFont="1" applyFill="1" applyBorder="1"/>
    <xf numFmtId="0" fontId="9" fillId="2" borderId="11" xfId="0" applyFont="1" applyFill="1" applyBorder="1"/>
    <xf numFmtId="0" fontId="9" fillId="0" borderId="5" xfId="0" applyFont="1" applyBorder="1"/>
    <xf numFmtId="0" fontId="7" fillId="3" borderId="7" xfId="0" applyFont="1" applyFill="1" applyBorder="1" applyAlignment="1">
      <alignment horizontal="left" vertical="center"/>
    </xf>
    <xf numFmtId="0" fontId="12" fillId="3" borderId="17" xfId="0" applyFont="1" applyFill="1" applyBorder="1" applyAlignment="1">
      <alignment horizontal="center"/>
    </xf>
    <xf numFmtId="0" fontId="9" fillId="0" borderId="7" xfId="0" applyFont="1" applyBorder="1"/>
    <xf numFmtId="0" fontId="6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3" borderId="17" xfId="0" applyFont="1" applyFill="1" applyBorder="1" applyAlignment="1">
      <alignment horizontal="center"/>
    </xf>
    <xf numFmtId="0" fontId="7" fillId="3" borderId="12" xfId="0" applyFont="1" applyFill="1" applyBorder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4" fillId="0" borderId="17" xfId="0" applyFont="1" applyFill="1" applyBorder="1" applyAlignment="1">
      <alignment horizontal="center"/>
    </xf>
    <xf numFmtId="0" fontId="7" fillId="3" borderId="17" xfId="0" applyFont="1" applyFill="1" applyBorder="1" applyAlignment="1">
      <alignment horizontal="center" vertical="center"/>
    </xf>
    <xf numFmtId="0" fontId="9" fillId="0" borderId="15" xfId="0" applyFont="1" applyBorder="1"/>
    <xf numFmtId="0" fontId="4" fillId="0" borderId="17" xfId="0" applyFont="1" applyBorder="1" applyAlignment="1">
      <alignment horizontal="center"/>
    </xf>
    <xf numFmtId="0" fontId="13" fillId="0" borderId="12" xfId="0" applyFont="1" applyFill="1" applyBorder="1" applyAlignment="1">
      <alignment horizontal="center" vertical="center"/>
    </xf>
    <xf numFmtId="0" fontId="1" fillId="0" borderId="0" xfId="0" applyFont="1" applyAlignment="1">
      <alignment wrapText="1"/>
    </xf>
    <xf numFmtId="0" fontId="0" fillId="2" borderId="11" xfId="0" applyFill="1" applyBorder="1"/>
    <xf numFmtId="0" fontId="0" fillId="2" borderId="3" xfId="0" applyFill="1" applyBorder="1"/>
    <xf numFmtId="0" fontId="16" fillId="0" borderId="0" xfId="0" applyFont="1" applyBorder="1" applyAlignment="1">
      <alignment horizontal="center"/>
    </xf>
    <xf numFmtId="0" fontId="16" fillId="0" borderId="6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5" fillId="2" borderId="11" xfId="0" applyFont="1" applyFill="1" applyBorder="1"/>
    <xf numFmtId="0" fontId="15" fillId="2" borderId="3" xfId="0" applyFont="1" applyFill="1" applyBorder="1"/>
    <xf numFmtId="0" fontId="14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4" fillId="0" borderId="17" xfId="0" applyFont="1" applyBorder="1" applyAlignment="1">
      <alignment horizontal="center"/>
    </xf>
    <xf numFmtId="0" fontId="15" fillId="2" borderId="11" xfId="0" applyFon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9" fillId="0" borderId="14" xfId="0" applyFont="1" applyFill="1" applyBorder="1"/>
    <xf numFmtId="0" fontId="9" fillId="0" borderId="5" xfId="0" applyFont="1" applyFill="1" applyBorder="1"/>
    <xf numFmtId="0" fontId="17" fillId="4" borderId="13" xfId="0" applyFont="1" applyFill="1" applyBorder="1" applyAlignment="1">
      <alignment horizontal="center"/>
    </xf>
    <xf numFmtId="0" fontId="18" fillId="4" borderId="13" xfId="0" applyFont="1" applyFill="1" applyBorder="1" applyAlignment="1">
      <alignment horizontal="center"/>
    </xf>
    <xf numFmtId="0" fontId="18" fillId="4" borderId="10" xfId="0" applyFont="1" applyFill="1" applyBorder="1" applyAlignment="1">
      <alignment horizontal="center"/>
    </xf>
    <xf numFmtId="0" fontId="19" fillId="4" borderId="9" xfId="0" applyFont="1" applyFill="1" applyBorder="1" applyAlignment="1">
      <alignment horizontal="center"/>
    </xf>
    <xf numFmtId="0" fontId="14" fillId="0" borderId="18" xfId="0" applyFont="1" applyBorder="1" applyAlignment="1">
      <alignment horizontal="center" vertical="center"/>
    </xf>
    <xf numFmtId="0" fontId="9" fillId="2" borderId="20" xfId="0" applyFont="1" applyFill="1" applyBorder="1"/>
    <xf numFmtId="0" fontId="19" fillId="4" borderId="7" xfId="0" applyFont="1" applyFill="1" applyBorder="1" applyAlignment="1">
      <alignment horizontal="center"/>
    </xf>
    <xf numFmtId="0" fontId="10" fillId="4" borderId="7" xfId="0" applyFont="1" applyFill="1" applyBorder="1" applyAlignment="1">
      <alignment horizontal="center" vertical="center"/>
    </xf>
    <xf numFmtId="0" fontId="10" fillId="4" borderId="12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0" fillId="4" borderId="0" xfId="0" applyFill="1"/>
    <xf numFmtId="0" fontId="7" fillId="2" borderId="3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left" vertical="center"/>
    </xf>
    <xf numFmtId="0" fontId="4" fillId="3" borderId="17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 vertical="center"/>
    </xf>
    <xf numFmtId="164" fontId="6" fillId="0" borderId="19" xfId="1" applyNumberFormat="1" applyFont="1" applyBorder="1" applyAlignment="1">
      <alignment horizontal="center" vertical="center"/>
    </xf>
    <xf numFmtId="0" fontId="11" fillId="0" borderId="19" xfId="0" applyFont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7" fillId="3" borderId="18" xfId="0" applyFont="1" applyFill="1" applyBorder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1" fillId="0" borderId="19" xfId="0" applyFont="1" applyBorder="1" applyAlignment="1">
      <alignment horizontal="center"/>
    </xf>
    <xf numFmtId="0" fontId="11" fillId="0" borderId="19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0" fontId="10" fillId="4" borderId="11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13" xfId="0" applyFont="1" applyFill="1" applyBorder="1" applyAlignment="1">
      <alignment horizontal="center" vertical="center"/>
    </xf>
    <xf numFmtId="0" fontId="10" fillId="4" borderId="10" xfId="0" applyFont="1" applyFill="1" applyBorder="1" applyAlignment="1">
      <alignment horizontal="center" vertical="center"/>
    </xf>
  </cellXfs>
  <cellStyles count="2">
    <cellStyle name="Normal" xfId="0" builtinId="0"/>
    <cellStyle name="Normal_Hoja2" xfId="1" xr:uid="{E880531D-57D1-4666-A6D1-448937E11A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B4275-8434-4352-A946-3D8CFEF03C84}">
  <dimension ref="A1:L364"/>
  <sheetViews>
    <sheetView zoomScale="60" zoomScaleNormal="60" workbookViewId="0">
      <selection activeCell="A2" sqref="A2"/>
    </sheetView>
  </sheetViews>
  <sheetFormatPr baseColWidth="10" defaultRowHeight="14.4" x14ac:dyDescent="0.3"/>
  <cols>
    <col min="1" max="1" width="15" bestFit="1" customWidth="1"/>
    <col min="2" max="2" width="141.109375" bestFit="1" customWidth="1"/>
    <col min="3" max="3" width="35.88671875" customWidth="1"/>
    <col min="4" max="4" width="11.21875" customWidth="1"/>
    <col min="5" max="5" width="15" bestFit="1" customWidth="1"/>
    <col min="6" max="6" width="20.77734375" bestFit="1" customWidth="1"/>
    <col min="7" max="7" width="10.21875" customWidth="1"/>
    <col min="8" max="8" width="19.44140625" bestFit="1" customWidth="1"/>
    <col min="9" max="9" width="18.21875" bestFit="1" customWidth="1"/>
    <col min="10" max="10" width="11.6640625" bestFit="1" customWidth="1"/>
    <col min="11" max="11" width="15.109375" bestFit="1" customWidth="1"/>
    <col min="12" max="12" width="31.21875" bestFit="1" customWidth="1"/>
  </cols>
  <sheetData>
    <row r="1" spans="1:12" ht="21" x14ac:dyDescent="0.4">
      <c r="A1" s="2"/>
      <c r="B1" s="2"/>
    </row>
    <row r="2" spans="1:12" ht="21" x14ac:dyDescent="0.4">
      <c r="A2" s="18"/>
      <c r="B2" s="18" t="s">
        <v>365</v>
      </c>
    </row>
    <row r="3" spans="1:12" s="1" customFormat="1" ht="36.6" x14ac:dyDescent="0.4">
      <c r="A3" s="3"/>
      <c r="B3" s="40" t="s">
        <v>361</v>
      </c>
    </row>
    <row r="4" spans="1:12" s="1" customFormat="1" ht="21.6" thickBot="1" x14ac:dyDescent="0.45">
      <c r="A4" s="3"/>
      <c r="B4" s="3"/>
    </row>
    <row r="5" spans="1:12" s="1" customFormat="1" ht="21" x14ac:dyDescent="0.4">
      <c r="A5" s="2"/>
      <c r="B5" s="84" t="s">
        <v>359</v>
      </c>
      <c r="C5" s="84" t="s">
        <v>348</v>
      </c>
      <c r="D5" s="86" t="s">
        <v>358</v>
      </c>
      <c r="E5" s="87"/>
      <c r="F5" s="87"/>
      <c r="G5" s="87"/>
      <c r="H5" s="87"/>
      <c r="I5" s="87"/>
      <c r="J5" s="87"/>
      <c r="K5" s="87"/>
      <c r="L5" s="88"/>
    </row>
    <row r="6" spans="1:12" ht="26.4" customHeight="1" thickBot="1" x14ac:dyDescent="0.35">
      <c r="B6" s="85"/>
      <c r="C6" s="85"/>
      <c r="D6" s="67" t="s">
        <v>350</v>
      </c>
      <c r="E6" s="68" t="s">
        <v>351</v>
      </c>
      <c r="F6" s="68" t="s">
        <v>357</v>
      </c>
      <c r="G6" s="68" t="s">
        <v>352</v>
      </c>
      <c r="H6" s="68" t="s">
        <v>353</v>
      </c>
      <c r="I6" s="68" t="s">
        <v>354</v>
      </c>
      <c r="J6" s="68" t="s">
        <v>362</v>
      </c>
      <c r="K6" s="68" t="s">
        <v>355</v>
      </c>
      <c r="L6" s="69" t="s">
        <v>349</v>
      </c>
    </row>
    <row r="7" spans="1:12" ht="21" x14ac:dyDescent="0.3">
      <c r="B7" s="17" t="s">
        <v>9</v>
      </c>
      <c r="C7" s="7"/>
      <c r="D7" s="7"/>
      <c r="E7" s="7"/>
      <c r="F7" s="7"/>
      <c r="G7" s="7"/>
      <c r="H7" s="7"/>
      <c r="I7" s="7"/>
      <c r="J7" s="7"/>
      <c r="K7" s="7"/>
      <c r="L7" s="71"/>
    </row>
    <row r="8" spans="1:12" ht="17.399999999999999" x14ac:dyDescent="0.3">
      <c r="B8" s="8" t="s">
        <v>0</v>
      </c>
      <c r="C8" s="9">
        <v>9</v>
      </c>
      <c r="D8" s="19" t="s">
        <v>360</v>
      </c>
      <c r="E8" s="19" t="s">
        <v>360</v>
      </c>
      <c r="F8" s="19" t="s">
        <v>360</v>
      </c>
      <c r="G8" s="19" t="s">
        <v>360</v>
      </c>
      <c r="H8" s="19" t="s">
        <v>360</v>
      </c>
      <c r="I8" s="19" t="s">
        <v>360</v>
      </c>
      <c r="J8" s="19" t="s">
        <v>360</v>
      </c>
      <c r="K8" s="76" t="s">
        <v>360</v>
      </c>
      <c r="L8" s="72">
        <f>COUNTIF(D8:K8,"Y")</f>
        <v>8</v>
      </c>
    </row>
    <row r="9" spans="1:12" ht="17.399999999999999" x14ac:dyDescent="0.3">
      <c r="B9" s="8" t="s">
        <v>1</v>
      </c>
      <c r="C9" s="9">
        <v>8</v>
      </c>
      <c r="D9" s="5" t="s">
        <v>360</v>
      </c>
      <c r="E9" s="5" t="s">
        <v>360</v>
      </c>
      <c r="F9" s="5" t="s">
        <v>360</v>
      </c>
      <c r="G9" s="5" t="s">
        <v>360</v>
      </c>
      <c r="H9" s="5" t="s">
        <v>360</v>
      </c>
      <c r="I9" s="5" t="s">
        <v>360</v>
      </c>
      <c r="J9" s="5" t="s">
        <v>360</v>
      </c>
      <c r="K9" s="77" t="s">
        <v>356</v>
      </c>
      <c r="L9" s="72">
        <f t="shared" ref="L9:L72" si="0">COUNTIF(D9:K9,"Y")</f>
        <v>7</v>
      </c>
    </row>
    <row r="10" spans="1:12" ht="17.399999999999999" x14ac:dyDescent="0.3">
      <c r="B10" s="8" t="s">
        <v>2</v>
      </c>
      <c r="C10" s="9">
        <v>8</v>
      </c>
      <c r="D10" s="5" t="s">
        <v>360</v>
      </c>
      <c r="E10" s="5" t="s">
        <v>360</v>
      </c>
      <c r="F10" s="5" t="s">
        <v>360</v>
      </c>
      <c r="G10" s="5" t="s">
        <v>360</v>
      </c>
      <c r="H10" s="5" t="s">
        <v>360</v>
      </c>
      <c r="I10" s="5" t="s">
        <v>360</v>
      </c>
      <c r="J10" s="5" t="s">
        <v>360</v>
      </c>
      <c r="K10" s="77" t="s">
        <v>356</v>
      </c>
      <c r="L10" s="72">
        <f t="shared" si="0"/>
        <v>7</v>
      </c>
    </row>
    <row r="11" spans="1:12" ht="17.399999999999999" x14ac:dyDescent="0.3">
      <c r="B11" s="8" t="s">
        <v>3</v>
      </c>
      <c r="C11" s="9">
        <v>3</v>
      </c>
      <c r="D11" s="20" t="s">
        <v>356</v>
      </c>
      <c r="E11" s="5" t="s">
        <v>360</v>
      </c>
      <c r="F11" s="20" t="s">
        <v>356</v>
      </c>
      <c r="G11" s="5" t="s">
        <v>360</v>
      </c>
      <c r="H11" s="20" t="s">
        <v>356</v>
      </c>
      <c r="I11" s="20" t="s">
        <v>356</v>
      </c>
      <c r="J11" s="20" t="s">
        <v>356</v>
      </c>
      <c r="K11" s="78" t="s">
        <v>360</v>
      </c>
      <c r="L11" s="72">
        <f t="shared" si="0"/>
        <v>3</v>
      </c>
    </row>
    <row r="12" spans="1:12" ht="17.399999999999999" x14ac:dyDescent="0.3">
      <c r="B12" s="8" t="s">
        <v>4</v>
      </c>
      <c r="C12" s="9">
        <v>3</v>
      </c>
      <c r="D12" s="20" t="s">
        <v>356</v>
      </c>
      <c r="E12" s="5" t="s">
        <v>360</v>
      </c>
      <c r="F12" s="20" t="s">
        <v>356</v>
      </c>
      <c r="G12" s="5" t="s">
        <v>360</v>
      </c>
      <c r="H12" s="5" t="s">
        <v>360</v>
      </c>
      <c r="I12" s="20" t="s">
        <v>356</v>
      </c>
      <c r="J12" s="20" t="s">
        <v>356</v>
      </c>
      <c r="K12" s="77" t="s">
        <v>356</v>
      </c>
      <c r="L12" s="72">
        <f t="shared" si="0"/>
        <v>3</v>
      </c>
    </row>
    <row r="13" spans="1:12" ht="17.399999999999999" x14ac:dyDescent="0.3">
      <c r="B13" s="8" t="s">
        <v>5</v>
      </c>
      <c r="C13" s="9">
        <v>2</v>
      </c>
      <c r="D13" s="20" t="s">
        <v>356</v>
      </c>
      <c r="E13" s="5" t="s">
        <v>360</v>
      </c>
      <c r="F13" s="5" t="s">
        <v>360</v>
      </c>
      <c r="G13" s="20" t="s">
        <v>356</v>
      </c>
      <c r="H13" s="20" t="s">
        <v>356</v>
      </c>
      <c r="I13" s="20" t="s">
        <v>356</v>
      </c>
      <c r="J13" s="20" t="s">
        <v>356</v>
      </c>
      <c r="K13" s="77" t="s">
        <v>356</v>
      </c>
      <c r="L13" s="72">
        <f t="shared" si="0"/>
        <v>2</v>
      </c>
    </row>
    <row r="14" spans="1:12" ht="17.399999999999999" x14ac:dyDescent="0.3">
      <c r="B14" s="8" t="s">
        <v>6</v>
      </c>
      <c r="C14" s="9">
        <v>1</v>
      </c>
      <c r="D14" s="20" t="s">
        <v>356</v>
      </c>
      <c r="E14" s="20" t="s">
        <v>356</v>
      </c>
      <c r="F14" s="20" t="s">
        <v>356</v>
      </c>
      <c r="G14" s="5" t="s">
        <v>360</v>
      </c>
      <c r="H14" s="20" t="s">
        <v>356</v>
      </c>
      <c r="I14" s="20" t="s">
        <v>356</v>
      </c>
      <c r="J14" s="20" t="s">
        <v>356</v>
      </c>
      <c r="K14" s="77" t="s">
        <v>356</v>
      </c>
      <c r="L14" s="72">
        <f t="shared" si="0"/>
        <v>1</v>
      </c>
    </row>
    <row r="15" spans="1:12" ht="17.399999999999999" x14ac:dyDescent="0.3">
      <c r="B15" s="8" t="s">
        <v>7</v>
      </c>
      <c r="C15" s="9">
        <v>1</v>
      </c>
      <c r="D15" s="20" t="s">
        <v>356</v>
      </c>
      <c r="E15" s="20" t="s">
        <v>356</v>
      </c>
      <c r="F15" s="20" t="s">
        <v>356</v>
      </c>
      <c r="G15" s="5" t="s">
        <v>360</v>
      </c>
      <c r="H15" s="20" t="s">
        <v>356</v>
      </c>
      <c r="I15" s="20" t="s">
        <v>356</v>
      </c>
      <c r="J15" s="20" t="s">
        <v>356</v>
      </c>
      <c r="K15" s="77" t="s">
        <v>356</v>
      </c>
      <c r="L15" s="72">
        <f t="shared" si="0"/>
        <v>1</v>
      </c>
    </row>
    <row r="16" spans="1:12" s="1" customFormat="1" ht="17.399999999999999" x14ac:dyDescent="0.3">
      <c r="B16" s="8" t="s">
        <v>8</v>
      </c>
      <c r="C16" s="9">
        <v>1</v>
      </c>
      <c r="D16" s="20" t="s">
        <v>356</v>
      </c>
      <c r="E16" s="20" t="s">
        <v>356</v>
      </c>
      <c r="F16" s="20" t="s">
        <v>356</v>
      </c>
      <c r="G16" s="5" t="s">
        <v>360</v>
      </c>
      <c r="H16" s="20" t="s">
        <v>356</v>
      </c>
      <c r="I16" s="20" t="s">
        <v>356</v>
      </c>
      <c r="J16" s="20" t="s">
        <v>356</v>
      </c>
      <c r="K16" s="77" t="s">
        <v>356</v>
      </c>
      <c r="L16" s="72">
        <f t="shared" si="0"/>
        <v>1</v>
      </c>
    </row>
    <row r="17" spans="2:12" ht="18" thickBot="1" x14ac:dyDescent="0.35">
      <c r="B17" s="6" t="s">
        <v>366</v>
      </c>
      <c r="C17" s="11"/>
      <c r="D17" s="12">
        <v>3</v>
      </c>
      <c r="E17" s="12">
        <v>6</v>
      </c>
      <c r="F17" s="12">
        <v>4</v>
      </c>
      <c r="G17" s="12">
        <v>8</v>
      </c>
      <c r="H17" s="12">
        <v>4</v>
      </c>
      <c r="I17" s="12">
        <v>3</v>
      </c>
      <c r="J17" s="12">
        <v>3</v>
      </c>
      <c r="K17" s="11">
        <v>2</v>
      </c>
      <c r="L17" s="13"/>
    </row>
    <row r="18" spans="2:12" ht="21" x14ac:dyDescent="0.4">
      <c r="B18" s="21" t="s">
        <v>87</v>
      </c>
      <c r="C18" s="22"/>
      <c r="D18" s="22"/>
      <c r="E18" s="22"/>
      <c r="F18" s="22"/>
      <c r="G18" s="22"/>
      <c r="H18" s="22"/>
      <c r="I18" s="22"/>
      <c r="J18" s="22"/>
      <c r="K18" s="22"/>
      <c r="L18" s="71"/>
    </row>
    <row r="19" spans="2:12" ht="17.399999999999999" x14ac:dyDescent="0.3">
      <c r="B19" s="8" t="s">
        <v>10</v>
      </c>
      <c r="C19" s="10">
        <v>9</v>
      </c>
      <c r="D19" s="5" t="s">
        <v>360</v>
      </c>
      <c r="E19" s="5" t="s">
        <v>360</v>
      </c>
      <c r="F19" s="5" t="s">
        <v>360</v>
      </c>
      <c r="G19" s="5" t="s">
        <v>360</v>
      </c>
      <c r="H19" s="5" t="s">
        <v>360</v>
      </c>
      <c r="I19" s="5" t="s">
        <v>360</v>
      </c>
      <c r="J19" s="20" t="s">
        <v>356</v>
      </c>
      <c r="K19" s="78" t="s">
        <v>360</v>
      </c>
      <c r="L19" s="72">
        <f t="shared" si="0"/>
        <v>7</v>
      </c>
    </row>
    <row r="20" spans="2:12" ht="17.399999999999999" x14ac:dyDescent="0.3">
      <c r="B20" s="8" t="s">
        <v>11</v>
      </c>
      <c r="C20" s="10">
        <v>9</v>
      </c>
      <c r="D20" s="5" t="s">
        <v>360</v>
      </c>
      <c r="E20" s="5" t="s">
        <v>360</v>
      </c>
      <c r="F20" s="5" t="s">
        <v>360</v>
      </c>
      <c r="G20" s="5" t="s">
        <v>360</v>
      </c>
      <c r="H20" s="5" t="s">
        <v>360</v>
      </c>
      <c r="I20" s="5" t="s">
        <v>360</v>
      </c>
      <c r="J20" s="20" t="s">
        <v>356</v>
      </c>
      <c r="K20" s="78" t="s">
        <v>360</v>
      </c>
      <c r="L20" s="72">
        <f t="shared" si="0"/>
        <v>7</v>
      </c>
    </row>
    <row r="21" spans="2:12" ht="17.399999999999999" x14ac:dyDescent="0.3">
      <c r="B21" s="8" t="s">
        <v>12</v>
      </c>
      <c r="C21" s="10">
        <v>8</v>
      </c>
      <c r="D21" s="5" t="s">
        <v>360</v>
      </c>
      <c r="E21" s="5" t="s">
        <v>360</v>
      </c>
      <c r="F21" s="5" t="s">
        <v>360</v>
      </c>
      <c r="G21" s="5" t="s">
        <v>360</v>
      </c>
      <c r="H21" s="5" t="s">
        <v>360</v>
      </c>
      <c r="I21" s="5" t="s">
        <v>360</v>
      </c>
      <c r="J21" s="20" t="s">
        <v>356</v>
      </c>
      <c r="K21" s="78" t="s">
        <v>360</v>
      </c>
      <c r="L21" s="72">
        <f t="shared" si="0"/>
        <v>7</v>
      </c>
    </row>
    <row r="22" spans="2:12" ht="17.399999999999999" x14ac:dyDescent="0.3">
      <c r="B22" s="8" t="s">
        <v>13</v>
      </c>
      <c r="C22" s="10">
        <v>8</v>
      </c>
      <c r="D22" s="5" t="s">
        <v>360</v>
      </c>
      <c r="E22" s="5" t="s">
        <v>360</v>
      </c>
      <c r="F22" s="5" t="s">
        <v>360</v>
      </c>
      <c r="G22" s="5" t="s">
        <v>360</v>
      </c>
      <c r="H22" s="5" t="s">
        <v>360</v>
      </c>
      <c r="I22" s="5" t="s">
        <v>360</v>
      </c>
      <c r="J22" s="5" t="s">
        <v>360</v>
      </c>
      <c r="K22" s="77" t="s">
        <v>356</v>
      </c>
      <c r="L22" s="72">
        <f t="shared" si="0"/>
        <v>7</v>
      </c>
    </row>
    <row r="23" spans="2:12" ht="17.399999999999999" x14ac:dyDescent="0.3">
      <c r="B23" s="8" t="s">
        <v>14</v>
      </c>
      <c r="C23" s="10">
        <v>8</v>
      </c>
      <c r="D23" s="5" t="s">
        <v>360</v>
      </c>
      <c r="E23" s="5" t="s">
        <v>360</v>
      </c>
      <c r="F23" s="5" t="s">
        <v>360</v>
      </c>
      <c r="G23" s="5" t="s">
        <v>360</v>
      </c>
      <c r="H23" s="5" t="s">
        <v>360</v>
      </c>
      <c r="I23" s="5" t="s">
        <v>360</v>
      </c>
      <c r="J23" s="20" t="s">
        <v>356</v>
      </c>
      <c r="K23" s="78" t="s">
        <v>360</v>
      </c>
      <c r="L23" s="72">
        <f t="shared" si="0"/>
        <v>7</v>
      </c>
    </row>
    <row r="24" spans="2:12" ht="17.399999999999999" x14ac:dyDescent="0.3">
      <c r="B24" s="8" t="s">
        <v>15</v>
      </c>
      <c r="C24" s="10">
        <v>7</v>
      </c>
      <c r="D24" s="5" t="s">
        <v>360</v>
      </c>
      <c r="E24" s="5" t="s">
        <v>360</v>
      </c>
      <c r="F24" s="5" t="s">
        <v>360</v>
      </c>
      <c r="G24" s="5" t="s">
        <v>360</v>
      </c>
      <c r="H24" s="5" t="s">
        <v>360</v>
      </c>
      <c r="I24" s="5" t="s">
        <v>360</v>
      </c>
      <c r="J24" s="20" t="s">
        <v>356</v>
      </c>
      <c r="K24" s="77" t="s">
        <v>356</v>
      </c>
      <c r="L24" s="72">
        <f t="shared" si="0"/>
        <v>6</v>
      </c>
    </row>
    <row r="25" spans="2:12" ht="17.399999999999999" x14ac:dyDescent="0.3">
      <c r="B25" s="8" t="s">
        <v>16</v>
      </c>
      <c r="C25" s="10">
        <v>7</v>
      </c>
      <c r="D25" s="5" t="s">
        <v>360</v>
      </c>
      <c r="E25" s="5" t="s">
        <v>360</v>
      </c>
      <c r="F25" s="5" t="s">
        <v>360</v>
      </c>
      <c r="G25" s="5" t="s">
        <v>360</v>
      </c>
      <c r="H25" s="5" t="s">
        <v>360</v>
      </c>
      <c r="I25" s="5" t="s">
        <v>360</v>
      </c>
      <c r="J25" s="20" t="s">
        <v>356</v>
      </c>
      <c r="K25" s="77" t="s">
        <v>356</v>
      </c>
      <c r="L25" s="72">
        <f t="shared" si="0"/>
        <v>6</v>
      </c>
    </row>
    <row r="26" spans="2:12" ht="17.399999999999999" x14ac:dyDescent="0.3">
      <c r="B26" s="8" t="s">
        <v>17</v>
      </c>
      <c r="C26" s="10">
        <v>7</v>
      </c>
      <c r="D26" s="5" t="s">
        <v>360</v>
      </c>
      <c r="E26" s="5" t="s">
        <v>360</v>
      </c>
      <c r="F26" s="5" t="s">
        <v>360</v>
      </c>
      <c r="G26" s="5" t="s">
        <v>360</v>
      </c>
      <c r="H26" s="5" t="s">
        <v>360</v>
      </c>
      <c r="I26" s="5" t="s">
        <v>360</v>
      </c>
      <c r="J26" s="20" t="s">
        <v>356</v>
      </c>
      <c r="K26" s="78" t="s">
        <v>360</v>
      </c>
      <c r="L26" s="72">
        <f t="shared" si="0"/>
        <v>7</v>
      </c>
    </row>
    <row r="27" spans="2:12" ht="17.399999999999999" x14ac:dyDescent="0.3">
      <c r="B27" s="8" t="s">
        <v>18</v>
      </c>
      <c r="C27" s="10">
        <v>6</v>
      </c>
      <c r="D27" s="5" t="s">
        <v>360</v>
      </c>
      <c r="E27" s="5" t="s">
        <v>360</v>
      </c>
      <c r="F27" s="5" t="s">
        <v>360</v>
      </c>
      <c r="G27" s="5" t="s">
        <v>360</v>
      </c>
      <c r="H27" s="5" t="s">
        <v>360</v>
      </c>
      <c r="I27" s="5" t="s">
        <v>360</v>
      </c>
      <c r="J27" s="20" t="s">
        <v>356</v>
      </c>
      <c r="K27" s="77" t="s">
        <v>356</v>
      </c>
      <c r="L27" s="72">
        <f t="shared" si="0"/>
        <v>6</v>
      </c>
    </row>
    <row r="28" spans="2:12" ht="17.399999999999999" x14ac:dyDescent="0.3">
      <c r="B28" s="8" t="s">
        <v>19</v>
      </c>
      <c r="C28" s="10">
        <v>6</v>
      </c>
      <c r="D28" s="20" t="s">
        <v>356</v>
      </c>
      <c r="E28" s="20" t="s">
        <v>356</v>
      </c>
      <c r="F28" s="5" t="s">
        <v>360</v>
      </c>
      <c r="G28" s="5" t="s">
        <v>360</v>
      </c>
      <c r="H28" s="5" t="s">
        <v>360</v>
      </c>
      <c r="I28" s="5" t="s">
        <v>360</v>
      </c>
      <c r="J28" s="5" t="s">
        <v>360</v>
      </c>
      <c r="K28" s="77" t="s">
        <v>356</v>
      </c>
      <c r="L28" s="72">
        <f t="shared" si="0"/>
        <v>5</v>
      </c>
    </row>
    <row r="29" spans="2:12" ht="17.399999999999999" x14ac:dyDescent="0.3">
      <c r="B29" s="8" t="s">
        <v>20</v>
      </c>
      <c r="C29" s="10">
        <v>6</v>
      </c>
      <c r="D29" s="5" t="s">
        <v>360</v>
      </c>
      <c r="E29" s="5" t="s">
        <v>360</v>
      </c>
      <c r="F29" s="5" t="s">
        <v>360</v>
      </c>
      <c r="G29" s="5" t="s">
        <v>360</v>
      </c>
      <c r="H29" s="5" t="s">
        <v>360</v>
      </c>
      <c r="I29" s="5" t="s">
        <v>360</v>
      </c>
      <c r="J29" s="20" t="s">
        <v>356</v>
      </c>
      <c r="K29" s="77" t="s">
        <v>356</v>
      </c>
      <c r="L29" s="72">
        <f t="shared" si="0"/>
        <v>6</v>
      </c>
    </row>
    <row r="30" spans="2:12" ht="17.399999999999999" x14ac:dyDescent="0.3">
      <c r="B30" s="8" t="s">
        <v>21</v>
      </c>
      <c r="C30" s="10">
        <v>5</v>
      </c>
      <c r="D30" s="5" t="s">
        <v>360</v>
      </c>
      <c r="E30" s="5" t="s">
        <v>360</v>
      </c>
      <c r="F30" s="5" t="s">
        <v>360</v>
      </c>
      <c r="G30" s="5" t="s">
        <v>360</v>
      </c>
      <c r="H30" s="20" t="s">
        <v>356</v>
      </c>
      <c r="I30" s="20" t="s">
        <v>356</v>
      </c>
      <c r="J30" s="20" t="s">
        <v>356</v>
      </c>
      <c r="K30" s="78" t="s">
        <v>360</v>
      </c>
      <c r="L30" s="72">
        <f t="shared" si="0"/>
        <v>5</v>
      </c>
    </row>
    <row r="31" spans="2:12" ht="17.399999999999999" x14ac:dyDescent="0.3">
      <c r="B31" s="8" t="s">
        <v>22</v>
      </c>
      <c r="C31" s="10">
        <v>5</v>
      </c>
      <c r="D31" s="5" t="s">
        <v>360</v>
      </c>
      <c r="E31" s="5" t="s">
        <v>360</v>
      </c>
      <c r="F31" s="5" t="s">
        <v>360</v>
      </c>
      <c r="G31" s="20" t="s">
        <v>356</v>
      </c>
      <c r="H31" s="20" t="s">
        <v>356</v>
      </c>
      <c r="I31" s="20" t="s">
        <v>356</v>
      </c>
      <c r="J31" s="20" t="s">
        <v>356</v>
      </c>
      <c r="K31" s="78" t="s">
        <v>360</v>
      </c>
      <c r="L31" s="72">
        <f t="shared" si="0"/>
        <v>4</v>
      </c>
    </row>
    <row r="32" spans="2:12" ht="17.399999999999999" x14ac:dyDescent="0.3">
      <c r="B32" s="8" t="s">
        <v>23</v>
      </c>
      <c r="C32" s="10">
        <v>5</v>
      </c>
      <c r="D32" s="20" t="s">
        <v>356</v>
      </c>
      <c r="E32" s="20" t="s">
        <v>356</v>
      </c>
      <c r="F32" s="5" t="s">
        <v>360</v>
      </c>
      <c r="G32" s="5" t="s">
        <v>360</v>
      </c>
      <c r="H32" s="5" t="s">
        <v>360</v>
      </c>
      <c r="I32" s="5" t="s">
        <v>360</v>
      </c>
      <c r="J32" s="20" t="s">
        <v>356</v>
      </c>
      <c r="K32" s="78" t="s">
        <v>360</v>
      </c>
      <c r="L32" s="72">
        <f t="shared" si="0"/>
        <v>5</v>
      </c>
    </row>
    <row r="33" spans="2:12" ht="17.399999999999999" x14ac:dyDescent="0.3">
      <c r="B33" s="8" t="s">
        <v>24</v>
      </c>
      <c r="C33" s="10">
        <v>5</v>
      </c>
      <c r="D33" s="5" t="s">
        <v>360</v>
      </c>
      <c r="E33" s="5" t="s">
        <v>360</v>
      </c>
      <c r="F33" s="5" t="s">
        <v>360</v>
      </c>
      <c r="G33" s="20" t="s">
        <v>356</v>
      </c>
      <c r="H33" s="20" t="s">
        <v>356</v>
      </c>
      <c r="I33" s="20" t="s">
        <v>356</v>
      </c>
      <c r="J33" s="20" t="s">
        <v>356</v>
      </c>
      <c r="K33" s="78" t="s">
        <v>360</v>
      </c>
      <c r="L33" s="72">
        <f t="shared" si="0"/>
        <v>4</v>
      </c>
    </row>
    <row r="34" spans="2:12" ht="17.399999999999999" x14ac:dyDescent="0.3">
      <c r="B34" s="8" t="s">
        <v>25</v>
      </c>
      <c r="C34" s="10">
        <v>5</v>
      </c>
      <c r="D34" s="5" t="s">
        <v>360</v>
      </c>
      <c r="E34" s="5" t="s">
        <v>360</v>
      </c>
      <c r="F34" s="5" t="s">
        <v>360</v>
      </c>
      <c r="G34" s="5" t="s">
        <v>360</v>
      </c>
      <c r="H34" s="20" t="s">
        <v>356</v>
      </c>
      <c r="I34" s="20" t="s">
        <v>356</v>
      </c>
      <c r="J34" s="20" t="s">
        <v>356</v>
      </c>
      <c r="K34" s="78" t="s">
        <v>360</v>
      </c>
      <c r="L34" s="72">
        <f t="shared" si="0"/>
        <v>5</v>
      </c>
    </row>
    <row r="35" spans="2:12" ht="17.399999999999999" x14ac:dyDescent="0.3">
      <c r="B35" s="8" t="s">
        <v>26</v>
      </c>
      <c r="C35" s="10">
        <v>4</v>
      </c>
      <c r="D35" s="20" t="s">
        <v>356</v>
      </c>
      <c r="E35" s="5" t="s">
        <v>360</v>
      </c>
      <c r="F35" s="20" t="s">
        <v>356</v>
      </c>
      <c r="G35" s="5" t="s">
        <v>360</v>
      </c>
      <c r="H35" s="5" t="s">
        <v>360</v>
      </c>
      <c r="I35" s="5" t="s">
        <v>360</v>
      </c>
      <c r="J35" s="20" t="s">
        <v>356</v>
      </c>
      <c r="K35" s="77" t="s">
        <v>356</v>
      </c>
      <c r="L35" s="72">
        <f t="shared" si="0"/>
        <v>4</v>
      </c>
    </row>
    <row r="36" spans="2:12" ht="17.399999999999999" x14ac:dyDescent="0.3">
      <c r="B36" s="8" t="s">
        <v>27</v>
      </c>
      <c r="C36" s="10">
        <v>4</v>
      </c>
      <c r="D36" s="5" t="s">
        <v>360</v>
      </c>
      <c r="E36" s="5" t="s">
        <v>360</v>
      </c>
      <c r="F36" s="5" t="s">
        <v>360</v>
      </c>
      <c r="G36" s="5" t="s">
        <v>360</v>
      </c>
      <c r="H36" s="20" t="s">
        <v>356</v>
      </c>
      <c r="I36" s="20" t="s">
        <v>356</v>
      </c>
      <c r="J36" s="20" t="s">
        <v>356</v>
      </c>
      <c r="K36" s="77" t="s">
        <v>356</v>
      </c>
      <c r="L36" s="72">
        <f t="shared" si="0"/>
        <v>4</v>
      </c>
    </row>
    <row r="37" spans="2:12" ht="17.399999999999999" x14ac:dyDescent="0.3">
      <c r="B37" s="8" t="s">
        <v>28</v>
      </c>
      <c r="C37" s="10">
        <v>4</v>
      </c>
      <c r="D37" s="5" t="s">
        <v>360</v>
      </c>
      <c r="E37" s="5" t="s">
        <v>360</v>
      </c>
      <c r="F37" s="20" t="s">
        <v>356</v>
      </c>
      <c r="G37" s="5" t="s">
        <v>360</v>
      </c>
      <c r="H37" s="20" t="s">
        <v>356</v>
      </c>
      <c r="I37" s="5" t="s">
        <v>360</v>
      </c>
      <c r="J37" s="20" t="s">
        <v>356</v>
      </c>
      <c r="K37" s="77" t="s">
        <v>356</v>
      </c>
      <c r="L37" s="72">
        <f t="shared" si="0"/>
        <v>4</v>
      </c>
    </row>
    <row r="38" spans="2:12" ht="17.399999999999999" x14ac:dyDescent="0.3">
      <c r="B38" s="8" t="s">
        <v>29</v>
      </c>
      <c r="C38" s="10">
        <v>4</v>
      </c>
      <c r="D38" s="5" t="s">
        <v>360</v>
      </c>
      <c r="E38" s="5" t="s">
        <v>360</v>
      </c>
      <c r="F38" s="20" t="s">
        <v>356</v>
      </c>
      <c r="G38" s="5" t="s">
        <v>360</v>
      </c>
      <c r="H38" s="20" t="s">
        <v>356</v>
      </c>
      <c r="I38" s="5" t="s">
        <v>360</v>
      </c>
      <c r="J38" s="20" t="s">
        <v>356</v>
      </c>
      <c r="K38" s="77" t="s">
        <v>356</v>
      </c>
      <c r="L38" s="72">
        <f t="shared" si="0"/>
        <v>4</v>
      </c>
    </row>
    <row r="39" spans="2:12" ht="17.399999999999999" x14ac:dyDescent="0.3">
      <c r="B39" s="8" t="s">
        <v>30</v>
      </c>
      <c r="C39" s="10">
        <v>4</v>
      </c>
      <c r="D39" s="5" t="s">
        <v>360</v>
      </c>
      <c r="E39" s="5" t="s">
        <v>360</v>
      </c>
      <c r="F39" s="5" t="s">
        <v>360</v>
      </c>
      <c r="G39" s="5" t="s">
        <v>360</v>
      </c>
      <c r="H39" s="20" t="s">
        <v>356</v>
      </c>
      <c r="I39" s="20" t="s">
        <v>356</v>
      </c>
      <c r="J39" s="20" t="s">
        <v>356</v>
      </c>
      <c r="K39" s="77" t="s">
        <v>356</v>
      </c>
      <c r="L39" s="72">
        <f t="shared" si="0"/>
        <v>4</v>
      </c>
    </row>
    <row r="40" spans="2:12" ht="17.399999999999999" x14ac:dyDescent="0.3">
      <c r="B40" s="8" t="s">
        <v>31</v>
      </c>
      <c r="C40" s="10">
        <v>4</v>
      </c>
      <c r="D40" s="20" t="s">
        <v>356</v>
      </c>
      <c r="E40" s="5" t="s">
        <v>360</v>
      </c>
      <c r="F40" s="5" t="s">
        <v>360</v>
      </c>
      <c r="G40" s="5" t="s">
        <v>360</v>
      </c>
      <c r="H40" s="20" t="s">
        <v>356</v>
      </c>
      <c r="I40" s="20" t="s">
        <v>356</v>
      </c>
      <c r="J40" s="20" t="s">
        <v>356</v>
      </c>
      <c r="K40" s="77" t="s">
        <v>356</v>
      </c>
      <c r="L40" s="72">
        <f t="shared" si="0"/>
        <v>3</v>
      </c>
    </row>
    <row r="41" spans="2:12" ht="17.399999999999999" x14ac:dyDescent="0.3">
      <c r="B41" s="8" t="s">
        <v>32</v>
      </c>
      <c r="C41" s="10">
        <v>4</v>
      </c>
      <c r="D41" s="20" t="s">
        <v>356</v>
      </c>
      <c r="E41" s="5" t="s">
        <v>360</v>
      </c>
      <c r="F41" s="5" t="s">
        <v>360</v>
      </c>
      <c r="G41" s="5" t="s">
        <v>360</v>
      </c>
      <c r="H41" s="20" t="s">
        <v>356</v>
      </c>
      <c r="I41" s="20" t="s">
        <v>356</v>
      </c>
      <c r="J41" s="20" t="s">
        <v>356</v>
      </c>
      <c r="K41" s="78" t="s">
        <v>360</v>
      </c>
      <c r="L41" s="72">
        <f t="shared" si="0"/>
        <v>4</v>
      </c>
    </row>
    <row r="42" spans="2:12" ht="17.399999999999999" x14ac:dyDescent="0.3">
      <c r="B42" s="8" t="s">
        <v>33</v>
      </c>
      <c r="C42" s="10">
        <v>4</v>
      </c>
      <c r="D42" s="5" t="s">
        <v>360</v>
      </c>
      <c r="E42" s="5" t="s">
        <v>360</v>
      </c>
      <c r="F42" s="20" t="s">
        <v>356</v>
      </c>
      <c r="G42" s="5" t="s">
        <v>360</v>
      </c>
      <c r="H42" s="5" t="s">
        <v>360</v>
      </c>
      <c r="I42" s="20" t="s">
        <v>356</v>
      </c>
      <c r="J42" s="20" t="s">
        <v>356</v>
      </c>
      <c r="K42" s="77" t="s">
        <v>356</v>
      </c>
      <c r="L42" s="72">
        <f t="shared" si="0"/>
        <v>4</v>
      </c>
    </row>
    <row r="43" spans="2:12" ht="17.399999999999999" x14ac:dyDescent="0.3">
      <c r="B43" s="8" t="s">
        <v>34</v>
      </c>
      <c r="C43" s="10">
        <v>4</v>
      </c>
      <c r="D43" s="5" t="s">
        <v>360</v>
      </c>
      <c r="E43" s="5" t="s">
        <v>360</v>
      </c>
      <c r="F43" s="20" t="s">
        <v>356</v>
      </c>
      <c r="G43" s="5" t="s">
        <v>360</v>
      </c>
      <c r="H43" s="20" t="s">
        <v>356</v>
      </c>
      <c r="I43" s="5" t="s">
        <v>360</v>
      </c>
      <c r="J43" s="20" t="s">
        <v>356</v>
      </c>
      <c r="K43" s="77" t="s">
        <v>356</v>
      </c>
      <c r="L43" s="72">
        <f t="shared" si="0"/>
        <v>4</v>
      </c>
    </row>
    <row r="44" spans="2:12" ht="17.399999999999999" x14ac:dyDescent="0.3">
      <c r="B44" s="8" t="s">
        <v>35</v>
      </c>
      <c r="C44" s="10">
        <v>4</v>
      </c>
      <c r="D44" s="5" t="s">
        <v>360</v>
      </c>
      <c r="E44" s="5" t="s">
        <v>360</v>
      </c>
      <c r="F44" s="5" t="s">
        <v>360</v>
      </c>
      <c r="G44" s="5" t="s">
        <v>360</v>
      </c>
      <c r="H44" s="20" t="s">
        <v>356</v>
      </c>
      <c r="I44" s="20" t="s">
        <v>356</v>
      </c>
      <c r="J44" s="20" t="s">
        <v>356</v>
      </c>
      <c r="K44" s="77" t="s">
        <v>356</v>
      </c>
      <c r="L44" s="72">
        <f t="shared" si="0"/>
        <v>4</v>
      </c>
    </row>
    <row r="45" spans="2:12" ht="17.399999999999999" x14ac:dyDescent="0.3">
      <c r="B45" s="8" t="s">
        <v>36</v>
      </c>
      <c r="C45" s="10">
        <v>4</v>
      </c>
      <c r="D45" s="20" t="s">
        <v>356</v>
      </c>
      <c r="E45" s="5" t="s">
        <v>360</v>
      </c>
      <c r="F45" s="5" t="s">
        <v>360</v>
      </c>
      <c r="G45" s="5" t="s">
        <v>360</v>
      </c>
      <c r="H45" s="20" t="s">
        <v>356</v>
      </c>
      <c r="I45" s="20" t="s">
        <v>356</v>
      </c>
      <c r="J45" s="20" t="s">
        <v>356</v>
      </c>
      <c r="K45" s="77" t="s">
        <v>356</v>
      </c>
      <c r="L45" s="72">
        <f t="shared" si="0"/>
        <v>3</v>
      </c>
    </row>
    <row r="46" spans="2:12" ht="17.399999999999999" x14ac:dyDescent="0.3">
      <c r="B46" s="8" t="s">
        <v>37</v>
      </c>
      <c r="C46" s="10">
        <v>3</v>
      </c>
      <c r="D46" s="5" t="s">
        <v>360</v>
      </c>
      <c r="E46" s="5" t="s">
        <v>360</v>
      </c>
      <c r="F46" s="20" t="s">
        <v>356</v>
      </c>
      <c r="G46" s="5" t="s">
        <v>360</v>
      </c>
      <c r="H46" s="20" t="s">
        <v>356</v>
      </c>
      <c r="I46" s="20" t="s">
        <v>356</v>
      </c>
      <c r="J46" s="20" t="s">
        <v>356</v>
      </c>
      <c r="K46" s="77" t="s">
        <v>356</v>
      </c>
      <c r="L46" s="72">
        <f t="shared" si="0"/>
        <v>3</v>
      </c>
    </row>
    <row r="47" spans="2:12" ht="17.399999999999999" x14ac:dyDescent="0.3">
      <c r="B47" s="8" t="s">
        <v>38</v>
      </c>
      <c r="C47" s="10">
        <v>3</v>
      </c>
      <c r="D47" s="5" t="s">
        <v>360</v>
      </c>
      <c r="E47" s="5" t="s">
        <v>360</v>
      </c>
      <c r="F47" s="20" t="s">
        <v>356</v>
      </c>
      <c r="G47" s="5" t="s">
        <v>360</v>
      </c>
      <c r="H47" s="20" t="s">
        <v>356</v>
      </c>
      <c r="I47" s="20" t="s">
        <v>356</v>
      </c>
      <c r="J47" s="20" t="s">
        <v>356</v>
      </c>
      <c r="K47" s="77" t="s">
        <v>356</v>
      </c>
      <c r="L47" s="72">
        <f t="shared" si="0"/>
        <v>3</v>
      </c>
    </row>
    <row r="48" spans="2:12" ht="17.399999999999999" x14ac:dyDescent="0.3">
      <c r="B48" s="8" t="s">
        <v>39</v>
      </c>
      <c r="C48" s="10">
        <v>3</v>
      </c>
      <c r="D48" s="5" t="s">
        <v>360</v>
      </c>
      <c r="E48" s="20" t="s">
        <v>356</v>
      </c>
      <c r="F48" s="5" t="s">
        <v>360</v>
      </c>
      <c r="G48" s="20" t="s">
        <v>356</v>
      </c>
      <c r="H48" s="20" t="s">
        <v>356</v>
      </c>
      <c r="I48" s="20" t="s">
        <v>356</v>
      </c>
      <c r="J48" s="5" t="s">
        <v>360</v>
      </c>
      <c r="K48" s="77" t="s">
        <v>356</v>
      </c>
      <c r="L48" s="72">
        <f t="shared" si="0"/>
        <v>3</v>
      </c>
    </row>
    <row r="49" spans="2:12" ht="17.399999999999999" x14ac:dyDescent="0.3">
      <c r="B49" s="8" t="s">
        <v>40</v>
      </c>
      <c r="C49" s="10">
        <v>3</v>
      </c>
      <c r="D49" s="20" t="s">
        <v>356</v>
      </c>
      <c r="E49" s="5" t="s">
        <v>360</v>
      </c>
      <c r="F49" s="5" t="s">
        <v>360</v>
      </c>
      <c r="G49" s="5" t="s">
        <v>360</v>
      </c>
      <c r="H49" s="20" t="s">
        <v>356</v>
      </c>
      <c r="I49" s="20" t="s">
        <v>356</v>
      </c>
      <c r="J49" s="20" t="s">
        <v>356</v>
      </c>
      <c r="K49" s="77" t="s">
        <v>356</v>
      </c>
      <c r="L49" s="72">
        <f t="shared" si="0"/>
        <v>3</v>
      </c>
    </row>
    <row r="50" spans="2:12" ht="17.399999999999999" x14ac:dyDescent="0.3">
      <c r="B50" s="8" t="s">
        <v>41</v>
      </c>
      <c r="C50" s="10">
        <v>3</v>
      </c>
      <c r="D50" s="5" t="s">
        <v>360</v>
      </c>
      <c r="E50" s="5" t="s">
        <v>360</v>
      </c>
      <c r="F50" s="5" t="s">
        <v>360</v>
      </c>
      <c r="G50" s="20" t="s">
        <v>356</v>
      </c>
      <c r="H50" s="20" t="s">
        <v>356</v>
      </c>
      <c r="I50" s="20" t="s">
        <v>356</v>
      </c>
      <c r="J50" s="20" t="s">
        <v>356</v>
      </c>
      <c r="K50" s="77" t="s">
        <v>356</v>
      </c>
      <c r="L50" s="72">
        <f t="shared" si="0"/>
        <v>3</v>
      </c>
    </row>
    <row r="51" spans="2:12" ht="17.399999999999999" x14ac:dyDescent="0.3">
      <c r="B51" s="8" t="s">
        <v>42</v>
      </c>
      <c r="C51" s="10">
        <v>3</v>
      </c>
      <c r="D51" s="20" t="s">
        <v>356</v>
      </c>
      <c r="E51" s="20" t="s">
        <v>356</v>
      </c>
      <c r="F51" s="20" t="s">
        <v>356</v>
      </c>
      <c r="G51" s="20" t="s">
        <v>356</v>
      </c>
      <c r="H51" s="5" t="s">
        <v>360</v>
      </c>
      <c r="I51" s="5" t="s">
        <v>360</v>
      </c>
      <c r="J51" s="5" t="s">
        <v>360</v>
      </c>
      <c r="K51" s="77" t="s">
        <v>356</v>
      </c>
      <c r="L51" s="72">
        <f t="shared" si="0"/>
        <v>3</v>
      </c>
    </row>
    <row r="52" spans="2:12" ht="17.399999999999999" x14ac:dyDescent="0.3">
      <c r="B52" s="8" t="s">
        <v>43</v>
      </c>
      <c r="C52" s="10">
        <v>3</v>
      </c>
      <c r="D52" s="5" t="s">
        <v>360</v>
      </c>
      <c r="E52" s="20" t="s">
        <v>356</v>
      </c>
      <c r="F52" s="20" t="s">
        <v>356</v>
      </c>
      <c r="G52" s="20" t="s">
        <v>356</v>
      </c>
      <c r="H52" s="5" t="s">
        <v>360</v>
      </c>
      <c r="I52" s="5" t="s">
        <v>360</v>
      </c>
      <c r="J52" s="20" t="s">
        <v>356</v>
      </c>
      <c r="K52" s="77" t="s">
        <v>356</v>
      </c>
      <c r="L52" s="72">
        <f t="shared" si="0"/>
        <v>3</v>
      </c>
    </row>
    <row r="53" spans="2:12" ht="17.399999999999999" x14ac:dyDescent="0.3">
      <c r="B53" s="8" t="s">
        <v>44</v>
      </c>
      <c r="C53" s="10">
        <v>3</v>
      </c>
      <c r="D53" s="20" t="s">
        <v>356</v>
      </c>
      <c r="E53" s="5" t="s">
        <v>360</v>
      </c>
      <c r="F53" s="5" t="s">
        <v>360</v>
      </c>
      <c r="G53" s="5" t="s">
        <v>360</v>
      </c>
      <c r="H53" s="20" t="s">
        <v>356</v>
      </c>
      <c r="I53" s="20" t="s">
        <v>356</v>
      </c>
      <c r="J53" s="20" t="s">
        <v>356</v>
      </c>
      <c r="K53" s="77" t="s">
        <v>356</v>
      </c>
      <c r="L53" s="72">
        <f t="shared" si="0"/>
        <v>3</v>
      </c>
    </row>
    <row r="54" spans="2:12" ht="17.399999999999999" x14ac:dyDescent="0.3">
      <c r="B54" s="8" t="s">
        <v>45</v>
      </c>
      <c r="C54" s="10">
        <v>3</v>
      </c>
      <c r="D54" s="5" t="s">
        <v>360</v>
      </c>
      <c r="E54" s="5" t="s">
        <v>360</v>
      </c>
      <c r="F54" s="20" t="s">
        <v>356</v>
      </c>
      <c r="G54" s="5" t="s">
        <v>360</v>
      </c>
      <c r="H54" s="20" t="s">
        <v>356</v>
      </c>
      <c r="I54" s="20" t="s">
        <v>356</v>
      </c>
      <c r="J54" s="20" t="s">
        <v>356</v>
      </c>
      <c r="K54" s="77" t="s">
        <v>356</v>
      </c>
      <c r="L54" s="72">
        <f t="shared" si="0"/>
        <v>3</v>
      </c>
    </row>
    <row r="55" spans="2:12" ht="17.399999999999999" x14ac:dyDescent="0.3">
      <c r="B55" s="8" t="s">
        <v>46</v>
      </c>
      <c r="C55" s="10">
        <v>3</v>
      </c>
      <c r="D55" s="20" t="s">
        <v>356</v>
      </c>
      <c r="E55" s="20" t="s">
        <v>356</v>
      </c>
      <c r="F55" s="20" t="s">
        <v>356</v>
      </c>
      <c r="G55" s="20" t="s">
        <v>356</v>
      </c>
      <c r="H55" s="5" t="s">
        <v>360</v>
      </c>
      <c r="I55" s="5" t="s">
        <v>360</v>
      </c>
      <c r="J55" s="20" t="s">
        <v>356</v>
      </c>
      <c r="K55" s="78" t="s">
        <v>360</v>
      </c>
      <c r="L55" s="72">
        <f t="shared" si="0"/>
        <v>3</v>
      </c>
    </row>
    <row r="56" spans="2:12" ht="17.399999999999999" x14ac:dyDescent="0.3">
      <c r="B56" s="8" t="s">
        <v>47</v>
      </c>
      <c r="C56" s="10">
        <v>2</v>
      </c>
      <c r="D56" s="20" t="s">
        <v>356</v>
      </c>
      <c r="E56" s="20" t="s">
        <v>356</v>
      </c>
      <c r="F56" s="20" t="s">
        <v>356</v>
      </c>
      <c r="G56" s="20" t="s">
        <v>356</v>
      </c>
      <c r="H56" s="5" t="s">
        <v>360</v>
      </c>
      <c r="I56" s="5" t="s">
        <v>360</v>
      </c>
      <c r="J56" s="20" t="s">
        <v>356</v>
      </c>
      <c r="K56" s="77" t="s">
        <v>356</v>
      </c>
      <c r="L56" s="72">
        <f t="shared" si="0"/>
        <v>2</v>
      </c>
    </row>
    <row r="57" spans="2:12" ht="17.399999999999999" x14ac:dyDescent="0.3">
      <c r="B57" s="8" t="s">
        <v>48</v>
      </c>
      <c r="C57" s="10">
        <v>2</v>
      </c>
      <c r="D57" s="20" t="s">
        <v>356</v>
      </c>
      <c r="E57" s="5" t="s">
        <v>360</v>
      </c>
      <c r="F57" s="5" t="s">
        <v>360</v>
      </c>
      <c r="G57" s="20" t="s">
        <v>356</v>
      </c>
      <c r="H57" s="20" t="s">
        <v>356</v>
      </c>
      <c r="I57" s="20" t="s">
        <v>356</v>
      </c>
      <c r="J57" s="20" t="s">
        <v>356</v>
      </c>
      <c r="K57" s="77" t="s">
        <v>356</v>
      </c>
      <c r="L57" s="72">
        <f t="shared" si="0"/>
        <v>2</v>
      </c>
    </row>
    <row r="58" spans="2:12" ht="17.399999999999999" x14ac:dyDescent="0.3">
      <c r="B58" s="8" t="s">
        <v>49</v>
      </c>
      <c r="C58" s="10">
        <v>2</v>
      </c>
      <c r="D58" s="5" t="s">
        <v>360</v>
      </c>
      <c r="E58" s="5" t="s">
        <v>360</v>
      </c>
      <c r="F58" s="20" t="s">
        <v>356</v>
      </c>
      <c r="G58" s="20" t="s">
        <v>356</v>
      </c>
      <c r="H58" s="20" t="s">
        <v>356</v>
      </c>
      <c r="I58" s="20" t="s">
        <v>356</v>
      </c>
      <c r="J58" s="20" t="s">
        <v>356</v>
      </c>
      <c r="K58" s="77" t="s">
        <v>356</v>
      </c>
      <c r="L58" s="72">
        <f t="shared" si="0"/>
        <v>2</v>
      </c>
    </row>
    <row r="59" spans="2:12" ht="17.399999999999999" x14ac:dyDescent="0.3">
      <c r="B59" s="8" t="s">
        <v>50</v>
      </c>
      <c r="C59" s="10">
        <v>2</v>
      </c>
      <c r="D59" s="20" t="s">
        <v>356</v>
      </c>
      <c r="E59" s="5" t="s">
        <v>360</v>
      </c>
      <c r="F59" s="5" t="s">
        <v>360</v>
      </c>
      <c r="G59" s="20" t="s">
        <v>356</v>
      </c>
      <c r="H59" s="20" t="s">
        <v>356</v>
      </c>
      <c r="I59" s="20" t="s">
        <v>356</v>
      </c>
      <c r="J59" s="20" t="s">
        <v>356</v>
      </c>
      <c r="K59" s="77" t="s">
        <v>356</v>
      </c>
      <c r="L59" s="72">
        <f t="shared" si="0"/>
        <v>2</v>
      </c>
    </row>
    <row r="60" spans="2:12" ht="17.399999999999999" x14ac:dyDescent="0.3">
      <c r="B60" s="8" t="s">
        <v>51</v>
      </c>
      <c r="C60" s="10">
        <v>2</v>
      </c>
      <c r="D60" s="20" t="s">
        <v>356</v>
      </c>
      <c r="E60" s="20" t="s">
        <v>356</v>
      </c>
      <c r="F60" s="5" t="s">
        <v>360</v>
      </c>
      <c r="G60" s="20" t="s">
        <v>356</v>
      </c>
      <c r="H60" s="20" t="s">
        <v>356</v>
      </c>
      <c r="I60" s="20" t="s">
        <v>356</v>
      </c>
      <c r="J60" s="20" t="s">
        <v>356</v>
      </c>
      <c r="K60" s="77" t="s">
        <v>356</v>
      </c>
      <c r="L60" s="72">
        <f t="shared" si="0"/>
        <v>1</v>
      </c>
    </row>
    <row r="61" spans="2:12" ht="17.399999999999999" x14ac:dyDescent="0.3">
      <c r="B61" s="8" t="s">
        <v>52</v>
      </c>
      <c r="C61" s="10">
        <v>2</v>
      </c>
      <c r="D61" s="20" t="s">
        <v>356</v>
      </c>
      <c r="E61" s="5" t="s">
        <v>360</v>
      </c>
      <c r="F61" s="5" t="s">
        <v>360</v>
      </c>
      <c r="G61" s="20" t="s">
        <v>356</v>
      </c>
      <c r="H61" s="20" t="s">
        <v>356</v>
      </c>
      <c r="I61" s="20" t="s">
        <v>356</v>
      </c>
      <c r="J61" s="20" t="s">
        <v>356</v>
      </c>
      <c r="K61" s="77" t="s">
        <v>356</v>
      </c>
      <c r="L61" s="72">
        <f t="shared" si="0"/>
        <v>2</v>
      </c>
    </row>
    <row r="62" spans="2:12" ht="17.399999999999999" x14ac:dyDescent="0.3">
      <c r="B62" s="8" t="s">
        <v>53</v>
      </c>
      <c r="C62" s="10">
        <v>2</v>
      </c>
      <c r="D62" s="5" t="s">
        <v>360</v>
      </c>
      <c r="E62" s="20" t="s">
        <v>356</v>
      </c>
      <c r="F62" s="20" t="s">
        <v>356</v>
      </c>
      <c r="G62" s="20" t="s">
        <v>356</v>
      </c>
      <c r="H62" s="5" t="s">
        <v>360</v>
      </c>
      <c r="I62" s="20" t="s">
        <v>356</v>
      </c>
      <c r="J62" s="20" t="s">
        <v>356</v>
      </c>
      <c r="K62" s="77" t="s">
        <v>356</v>
      </c>
      <c r="L62" s="72">
        <f t="shared" si="0"/>
        <v>2</v>
      </c>
    </row>
    <row r="63" spans="2:12" ht="17.399999999999999" x14ac:dyDescent="0.3">
      <c r="B63" s="8" t="s">
        <v>54</v>
      </c>
      <c r="C63" s="10">
        <v>2</v>
      </c>
      <c r="D63" s="20" t="s">
        <v>356</v>
      </c>
      <c r="E63" s="5" t="s">
        <v>360</v>
      </c>
      <c r="F63" s="5" t="s">
        <v>360</v>
      </c>
      <c r="G63" s="20" t="s">
        <v>356</v>
      </c>
      <c r="H63" s="20" t="s">
        <v>356</v>
      </c>
      <c r="I63" s="20" t="s">
        <v>356</v>
      </c>
      <c r="J63" s="20" t="s">
        <v>356</v>
      </c>
      <c r="K63" s="77" t="s">
        <v>356</v>
      </c>
      <c r="L63" s="72">
        <f t="shared" si="0"/>
        <v>2</v>
      </c>
    </row>
    <row r="64" spans="2:12" ht="17.399999999999999" x14ac:dyDescent="0.3">
      <c r="B64" s="8" t="s">
        <v>55</v>
      </c>
      <c r="C64" s="10">
        <v>2</v>
      </c>
      <c r="D64" s="20" t="s">
        <v>356</v>
      </c>
      <c r="E64" s="5" t="s">
        <v>360</v>
      </c>
      <c r="F64" s="20" t="s">
        <v>356</v>
      </c>
      <c r="G64" s="5" t="s">
        <v>360</v>
      </c>
      <c r="H64" s="20" t="s">
        <v>356</v>
      </c>
      <c r="I64" s="20" t="s">
        <v>356</v>
      </c>
      <c r="J64" s="20" t="s">
        <v>356</v>
      </c>
      <c r="K64" s="77" t="s">
        <v>356</v>
      </c>
      <c r="L64" s="72">
        <f t="shared" si="0"/>
        <v>2</v>
      </c>
    </row>
    <row r="65" spans="2:12" ht="17.399999999999999" x14ac:dyDescent="0.3">
      <c r="B65" s="8" t="s">
        <v>56</v>
      </c>
      <c r="C65" s="10">
        <v>2</v>
      </c>
      <c r="D65" s="20" t="s">
        <v>356</v>
      </c>
      <c r="E65" s="20" t="s">
        <v>356</v>
      </c>
      <c r="F65" s="5" t="s">
        <v>360</v>
      </c>
      <c r="G65" s="20" t="s">
        <v>356</v>
      </c>
      <c r="H65" s="20" t="s">
        <v>356</v>
      </c>
      <c r="I65" s="20" t="s">
        <v>356</v>
      </c>
      <c r="J65" s="20" t="s">
        <v>356</v>
      </c>
      <c r="K65" s="78" t="s">
        <v>360</v>
      </c>
      <c r="L65" s="72">
        <f t="shared" si="0"/>
        <v>2</v>
      </c>
    </row>
    <row r="66" spans="2:12" ht="17.399999999999999" x14ac:dyDescent="0.3">
      <c r="B66" s="8" t="s">
        <v>57</v>
      </c>
      <c r="C66" s="10">
        <v>2</v>
      </c>
      <c r="D66" s="5" t="s">
        <v>360</v>
      </c>
      <c r="E66" s="20" t="s">
        <v>356</v>
      </c>
      <c r="F66" s="20" t="s">
        <v>356</v>
      </c>
      <c r="G66" s="20" t="s">
        <v>356</v>
      </c>
      <c r="H66" s="20" t="s">
        <v>356</v>
      </c>
      <c r="I66" s="20" t="s">
        <v>356</v>
      </c>
      <c r="J66" s="20" t="s">
        <v>356</v>
      </c>
      <c r="K66" s="78" t="s">
        <v>360</v>
      </c>
      <c r="L66" s="72">
        <f t="shared" si="0"/>
        <v>2</v>
      </c>
    </row>
    <row r="67" spans="2:12" ht="17.399999999999999" x14ac:dyDescent="0.3">
      <c r="B67" s="8" t="s">
        <v>58</v>
      </c>
      <c r="C67" s="10">
        <v>1</v>
      </c>
      <c r="D67" s="20" t="s">
        <v>356</v>
      </c>
      <c r="E67" s="20" t="s">
        <v>356</v>
      </c>
      <c r="F67" s="5" t="s">
        <v>360</v>
      </c>
      <c r="G67" s="20" t="s">
        <v>356</v>
      </c>
      <c r="H67" s="20" t="s">
        <v>356</v>
      </c>
      <c r="I67" s="20" t="s">
        <v>356</v>
      </c>
      <c r="J67" s="20" t="s">
        <v>356</v>
      </c>
      <c r="K67" s="77" t="s">
        <v>356</v>
      </c>
      <c r="L67" s="72">
        <f t="shared" si="0"/>
        <v>1</v>
      </c>
    </row>
    <row r="68" spans="2:12" ht="17.399999999999999" x14ac:dyDescent="0.3">
      <c r="B68" s="8" t="s">
        <v>59</v>
      </c>
      <c r="C68" s="10">
        <v>1</v>
      </c>
      <c r="D68" s="20" t="s">
        <v>356</v>
      </c>
      <c r="E68" s="5" t="s">
        <v>360</v>
      </c>
      <c r="F68" s="20" t="s">
        <v>356</v>
      </c>
      <c r="G68" s="20" t="s">
        <v>356</v>
      </c>
      <c r="H68" s="20" t="s">
        <v>356</v>
      </c>
      <c r="I68" s="20" t="s">
        <v>356</v>
      </c>
      <c r="J68" s="20" t="s">
        <v>356</v>
      </c>
      <c r="K68" s="77" t="s">
        <v>356</v>
      </c>
      <c r="L68" s="72">
        <f t="shared" si="0"/>
        <v>1</v>
      </c>
    </row>
    <row r="69" spans="2:12" ht="17.399999999999999" x14ac:dyDescent="0.3">
      <c r="B69" s="8" t="s">
        <v>60</v>
      </c>
      <c r="C69" s="10">
        <v>1</v>
      </c>
      <c r="D69" s="20" t="s">
        <v>356</v>
      </c>
      <c r="E69" s="20" t="s">
        <v>356</v>
      </c>
      <c r="F69" s="20" t="s">
        <v>356</v>
      </c>
      <c r="G69" s="5" t="s">
        <v>360</v>
      </c>
      <c r="H69" s="20" t="s">
        <v>356</v>
      </c>
      <c r="I69" s="20" t="s">
        <v>356</v>
      </c>
      <c r="J69" s="20" t="s">
        <v>356</v>
      </c>
      <c r="K69" s="77" t="s">
        <v>356</v>
      </c>
      <c r="L69" s="72">
        <f t="shared" si="0"/>
        <v>1</v>
      </c>
    </row>
    <row r="70" spans="2:12" ht="17.399999999999999" x14ac:dyDescent="0.3">
      <c r="B70" s="8" t="s">
        <v>61</v>
      </c>
      <c r="C70" s="10">
        <v>1</v>
      </c>
      <c r="D70" s="20" t="s">
        <v>356</v>
      </c>
      <c r="E70" s="5" t="s">
        <v>360</v>
      </c>
      <c r="F70" s="20" t="s">
        <v>356</v>
      </c>
      <c r="G70" s="20" t="s">
        <v>356</v>
      </c>
      <c r="H70" s="20" t="s">
        <v>356</v>
      </c>
      <c r="I70" s="20" t="s">
        <v>356</v>
      </c>
      <c r="J70" s="20" t="s">
        <v>356</v>
      </c>
      <c r="K70" s="77" t="s">
        <v>356</v>
      </c>
      <c r="L70" s="72">
        <f t="shared" si="0"/>
        <v>1</v>
      </c>
    </row>
    <row r="71" spans="2:12" ht="17.399999999999999" x14ac:dyDescent="0.3">
      <c r="B71" s="8" t="s">
        <v>62</v>
      </c>
      <c r="C71" s="10">
        <v>1</v>
      </c>
      <c r="D71" s="20" t="s">
        <v>356</v>
      </c>
      <c r="E71" s="20" t="s">
        <v>356</v>
      </c>
      <c r="F71" s="20" t="s">
        <v>356</v>
      </c>
      <c r="G71" s="20" t="s">
        <v>356</v>
      </c>
      <c r="H71" s="5" t="s">
        <v>360</v>
      </c>
      <c r="I71" s="20" t="s">
        <v>356</v>
      </c>
      <c r="J71" s="20" t="s">
        <v>356</v>
      </c>
      <c r="K71" s="77" t="s">
        <v>356</v>
      </c>
      <c r="L71" s="72">
        <f t="shared" si="0"/>
        <v>1</v>
      </c>
    </row>
    <row r="72" spans="2:12" ht="17.399999999999999" x14ac:dyDescent="0.3">
      <c r="B72" s="8" t="s">
        <v>63</v>
      </c>
      <c r="C72" s="10">
        <v>1</v>
      </c>
      <c r="D72" s="5" t="s">
        <v>360</v>
      </c>
      <c r="E72" s="20" t="s">
        <v>356</v>
      </c>
      <c r="F72" s="20" t="s">
        <v>356</v>
      </c>
      <c r="G72" s="20" t="s">
        <v>356</v>
      </c>
      <c r="H72" s="20" t="s">
        <v>356</v>
      </c>
      <c r="I72" s="20" t="s">
        <v>356</v>
      </c>
      <c r="J72" s="20" t="s">
        <v>356</v>
      </c>
      <c r="K72" s="77" t="s">
        <v>356</v>
      </c>
      <c r="L72" s="72">
        <f t="shared" si="0"/>
        <v>1</v>
      </c>
    </row>
    <row r="73" spans="2:12" ht="17.399999999999999" x14ac:dyDescent="0.3">
      <c r="B73" s="8" t="s">
        <v>64</v>
      </c>
      <c r="C73" s="10">
        <v>1</v>
      </c>
      <c r="D73" s="20" t="s">
        <v>356</v>
      </c>
      <c r="E73" s="5" t="s">
        <v>360</v>
      </c>
      <c r="F73" s="20" t="s">
        <v>356</v>
      </c>
      <c r="G73" s="20" t="s">
        <v>356</v>
      </c>
      <c r="H73" s="20" t="s">
        <v>356</v>
      </c>
      <c r="I73" s="20" t="s">
        <v>356</v>
      </c>
      <c r="J73" s="20" t="s">
        <v>356</v>
      </c>
      <c r="K73" s="77" t="s">
        <v>356</v>
      </c>
      <c r="L73" s="72">
        <f t="shared" ref="L73:L136" si="1">COUNTIF(D73:K73,"Y")</f>
        <v>1</v>
      </c>
    </row>
    <row r="74" spans="2:12" ht="17.399999999999999" x14ac:dyDescent="0.3">
      <c r="B74" s="8" t="s">
        <v>65</v>
      </c>
      <c r="C74" s="10">
        <v>1</v>
      </c>
      <c r="D74" s="20" t="s">
        <v>356</v>
      </c>
      <c r="E74" s="20" t="s">
        <v>356</v>
      </c>
      <c r="F74" s="20" t="s">
        <v>356</v>
      </c>
      <c r="G74" s="5" t="s">
        <v>360</v>
      </c>
      <c r="H74" s="20" t="s">
        <v>356</v>
      </c>
      <c r="I74" s="20" t="s">
        <v>356</v>
      </c>
      <c r="J74" s="20" t="s">
        <v>356</v>
      </c>
      <c r="K74" s="77" t="s">
        <v>356</v>
      </c>
      <c r="L74" s="72">
        <f t="shared" si="1"/>
        <v>1</v>
      </c>
    </row>
    <row r="75" spans="2:12" ht="17.399999999999999" x14ac:dyDescent="0.3">
      <c r="B75" s="8" t="s">
        <v>66</v>
      </c>
      <c r="C75" s="10">
        <v>1</v>
      </c>
      <c r="D75" s="20" t="s">
        <v>356</v>
      </c>
      <c r="E75" s="20" t="s">
        <v>356</v>
      </c>
      <c r="F75" s="5" t="s">
        <v>360</v>
      </c>
      <c r="G75" s="20" t="s">
        <v>356</v>
      </c>
      <c r="H75" s="20" t="s">
        <v>356</v>
      </c>
      <c r="I75" s="20" t="s">
        <v>356</v>
      </c>
      <c r="J75" s="20" t="s">
        <v>356</v>
      </c>
      <c r="K75" s="77" t="s">
        <v>356</v>
      </c>
      <c r="L75" s="72">
        <f t="shared" si="1"/>
        <v>1</v>
      </c>
    </row>
    <row r="76" spans="2:12" ht="17.399999999999999" x14ac:dyDescent="0.3">
      <c r="B76" s="8" t="s">
        <v>67</v>
      </c>
      <c r="C76" s="10">
        <v>1</v>
      </c>
      <c r="D76" s="20" t="s">
        <v>356</v>
      </c>
      <c r="E76" s="20" t="s">
        <v>356</v>
      </c>
      <c r="F76" s="20" t="s">
        <v>356</v>
      </c>
      <c r="G76" s="5" t="s">
        <v>360</v>
      </c>
      <c r="H76" s="20" t="s">
        <v>356</v>
      </c>
      <c r="I76" s="20" t="s">
        <v>356</v>
      </c>
      <c r="J76" s="20" t="s">
        <v>356</v>
      </c>
      <c r="K76" s="77" t="s">
        <v>356</v>
      </c>
      <c r="L76" s="72">
        <f t="shared" si="1"/>
        <v>1</v>
      </c>
    </row>
    <row r="77" spans="2:12" ht="17.399999999999999" x14ac:dyDescent="0.3">
      <c r="B77" s="8" t="s">
        <v>68</v>
      </c>
      <c r="C77" s="10">
        <v>1</v>
      </c>
      <c r="D77" s="20" t="s">
        <v>356</v>
      </c>
      <c r="E77" s="5" t="s">
        <v>360</v>
      </c>
      <c r="F77" s="20" t="s">
        <v>356</v>
      </c>
      <c r="G77" s="20" t="s">
        <v>356</v>
      </c>
      <c r="H77" s="20" t="s">
        <v>356</v>
      </c>
      <c r="I77" s="20" t="s">
        <v>356</v>
      </c>
      <c r="J77" s="20" t="s">
        <v>356</v>
      </c>
      <c r="K77" s="77" t="s">
        <v>356</v>
      </c>
      <c r="L77" s="72">
        <f t="shared" si="1"/>
        <v>1</v>
      </c>
    </row>
    <row r="78" spans="2:12" ht="17.399999999999999" x14ac:dyDescent="0.3">
      <c r="B78" s="8" t="s">
        <v>69</v>
      </c>
      <c r="C78" s="10">
        <v>1</v>
      </c>
      <c r="D78" s="5" t="s">
        <v>360</v>
      </c>
      <c r="E78" s="20" t="s">
        <v>356</v>
      </c>
      <c r="F78" s="20" t="s">
        <v>356</v>
      </c>
      <c r="G78" s="20" t="s">
        <v>356</v>
      </c>
      <c r="H78" s="20" t="s">
        <v>356</v>
      </c>
      <c r="I78" s="20" t="s">
        <v>356</v>
      </c>
      <c r="J78" s="20" t="s">
        <v>356</v>
      </c>
      <c r="K78" s="77" t="s">
        <v>356</v>
      </c>
      <c r="L78" s="72">
        <f t="shared" si="1"/>
        <v>1</v>
      </c>
    </row>
    <row r="79" spans="2:12" ht="17.399999999999999" x14ac:dyDescent="0.3">
      <c r="B79" s="8" t="s">
        <v>70</v>
      </c>
      <c r="C79" s="10">
        <v>1</v>
      </c>
      <c r="D79" s="20" t="s">
        <v>356</v>
      </c>
      <c r="E79" s="5" t="s">
        <v>360</v>
      </c>
      <c r="F79" s="20" t="s">
        <v>356</v>
      </c>
      <c r="G79" s="20" t="s">
        <v>356</v>
      </c>
      <c r="H79" s="20" t="s">
        <v>356</v>
      </c>
      <c r="I79" s="20" t="s">
        <v>356</v>
      </c>
      <c r="J79" s="20" t="s">
        <v>356</v>
      </c>
      <c r="K79" s="77" t="s">
        <v>356</v>
      </c>
      <c r="L79" s="72">
        <f t="shared" si="1"/>
        <v>1</v>
      </c>
    </row>
    <row r="80" spans="2:12" ht="17.399999999999999" x14ac:dyDescent="0.3">
      <c r="B80" s="8" t="s">
        <v>71</v>
      </c>
      <c r="C80" s="10">
        <v>1</v>
      </c>
      <c r="D80" s="20" t="s">
        <v>356</v>
      </c>
      <c r="E80" s="5" t="s">
        <v>360</v>
      </c>
      <c r="F80" s="20" t="s">
        <v>356</v>
      </c>
      <c r="G80" s="20" t="s">
        <v>356</v>
      </c>
      <c r="H80" s="20" t="s">
        <v>356</v>
      </c>
      <c r="I80" s="20" t="s">
        <v>356</v>
      </c>
      <c r="J80" s="20" t="s">
        <v>356</v>
      </c>
      <c r="K80" s="77" t="s">
        <v>356</v>
      </c>
      <c r="L80" s="72">
        <f t="shared" si="1"/>
        <v>1</v>
      </c>
    </row>
    <row r="81" spans="2:12" ht="17.399999999999999" x14ac:dyDescent="0.3">
      <c r="B81" s="8" t="s">
        <v>72</v>
      </c>
      <c r="C81" s="10">
        <v>1</v>
      </c>
      <c r="D81" s="20" t="s">
        <v>356</v>
      </c>
      <c r="E81" s="5" t="s">
        <v>360</v>
      </c>
      <c r="F81" s="20" t="s">
        <v>356</v>
      </c>
      <c r="G81" s="20" t="s">
        <v>356</v>
      </c>
      <c r="H81" s="20" t="s">
        <v>356</v>
      </c>
      <c r="I81" s="20" t="s">
        <v>356</v>
      </c>
      <c r="J81" s="20" t="s">
        <v>356</v>
      </c>
      <c r="K81" s="77" t="s">
        <v>356</v>
      </c>
      <c r="L81" s="72">
        <f t="shared" si="1"/>
        <v>1</v>
      </c>
    </row>
    <row r="82" spans="2:12" ht="17.399999999999999" x14ac:dyDescent="0.3">
      <c r="B82" s="8" t="s">
        <v>73</v>
      </c>
      <c r="C82" s="10">
        <v>1</v>
      </c>
      <c r="D82" s="20" t="s">
        <v>356</v>
      </c>
      <c r="E82" s="20" t="s">
        <v>356</v>
      </c>
      <c r="F82" s="5" t="s">
        <v>360</v>
      </c>
      <c r="G82" s="20" t="s">
        <v>356</v>
      </c>
      <c r="H82" s="20" t="s">
        <v>356</v>
      </c>
      <c r="I82" s="20" t="s">
        <v>356</v>
      </c>
      <c r="J82" s="20" t="s">
        <v>356</v>
      </c>
      <c r="K82" s="77" t="s">
        <v>356</v>
      </c>
      <c r="L82" s="72">
        <f t="shared" si="1"/>
        <v>1</v>
      </c>
    </row>
    <row r="83" spans="2:12" ht="17.399999999999999" x14ac:dyDescent="0.3">
      <c r="B83" s="8" t="s">
        <v>74</v>
      </c>
      <c r="C83" s="10">
        <v>1</v>
      </c>
      <c r="D83" s="20" t="s">
        <v>356</v>
      </c>
      <c r="E83" s="20" t="s">
        <v>356</v>
      </c>
      <c r="F83" s="5" t="s">
        <v>360</v>
      </c>
      <c r="G83" s="20" t="s">
        <v>356</v>
      </c>
      <c r="H83" s="20" t="s">
        <v>356</v>
      </c>
      <c r="I83" s="20" t="s">
        <v>356</v>
      </c>
      <c r="J83" s="20" t="s">
        <v>356</v>
      </c>
      <c r="K83" s="77" t="s">
        <v>356</v>
      </c>
      <c r="L83" s="72">
        <f t="shared" si="1"/>
        <v>1</v>
      </c>
    </row>
    <row r="84" spans="2:12" ht="17.399999999999999" x14ac:dyDescent="0.3">
      <c r="B84" s="8" t="s">
        <v>75</v>
      </c>
      <c r="C84" s="10">
        <v>1</v>
      </c>
      <c r="D84" s="20" t="s">
        <v>356</v>
      </c>
      <c r="E84" s="20" t="s">
        <v>356</v>
      </c>
      <c r="F84" s="20" t="s">
        <v>356</v>
      </c>
      <c r="G84" s="5" t="s">
        <v>360</v>
      </c>
      <c r="H84" s="20" t="s">
        <v>356</v>
      </c>
      <c r="I84" s="20" t="s">
        <v>356</v>
      </c>
      <c r="J84" s="20" t="s">
        <v>356</v>
      </c>
      <c r="K84" s="77" t="s">
        <v>356</v>
      </c>
      <c r="L84" s="72">
        <f t="shared" si="1"/>
        <v>1</v>
      </c>
    </row>
    <row r="85" spans="2:12" ht="17.399999999999999" x14ac:dyDescent="0.3">
      <c r="B85" s="8" t="s">
        <v>76</v>
      </c>
      <c r="C85" s="10">
        <v>1</v>
      </c>
      <c r="D85" s="20" t="s">
        <v>356</v>
      </c>
      <c r="E85" s="5" t="s">
        <v>360</v>
      </c>
      <c r="F85" s="20" t="s">
        <v>356</v>
      </c>
      <c r="G85" s="20" t="s">
        <v>356</v>
      </c>
      <c r="H85" s="20" t="s">
        <v>356</v>
      </c>
      <c r="I85" s="20" t="s">
        <v>356</v>
      </c>
      <c r="J85" s="20" t="s">
        <v>356</v>
      </c>
      <c r="K85" s="77" t="s">
        <v>356</v>
      </c>
      <c r="L85" s="72">
        <f t="shared" si="1"/>
        <v>1</v>
      </c>
    </row>
    <row r="86" spans="2:12" ht="17.399999999999999" x14ac:dyDescent="0.3">
      <c r="B86" s="8" t="s">
        <v>77</v>
      </c>
      <c r="C86" s="10">
        <v>1</v>
      </c>
      <c r="D86" s="20" t="s">
        <v>356</v>
      </c>
      <c r="E86" s="5" t="s">
        <v>360</v>
      </c>
      <c r="F86" s="20" t="s">
        <v>356</v>
      </c>
      <c r="G86" s="20" t="s">
        <v>356</v>
      </c>
      <c r="H86" s="20" t="s">
        <v>356</v>
      </c>
      <c r="I86" s="20" t="s">
        <v>356</v>
      </c>
      <c r="J86" s="20" t="s">
        <v>356</v>
      </c>
      <c r="K86" s="77" t="s">
        <v>356</v>
      </c>
      <c r="L86" s="72">
        <f t="shared" si="1"/>
        <v>1</v>
      </c>
    </row>
    <row r="87" spans="2:12" ht="17.399999999999999" x14ac:dyDescent="0.3">
      <c r="B87" s="8" t="s">
        <v>78</v>
      </c>
      <c r="C87" s="10">
        <v>1</v>
      </c>
      <c r="D87" s="20" t="s">
        <v>356</v>
      </c>
      <c r="E87" s="5" t="s">
        <v>360</v>
      </c>
      <c r="F87" s="20" t="s">
        <v>356</v>
      </c>
      <c r="G87" s="20" t="s">
        <v>356</v>
      </c>
      <c r="H87" s="20" t="s">
        <v>356</v>
      </c>
      <c r="I87" s="20" t="s">
        <v>356</v>
      </c>
      <c r="J87" s="20" t="s">
        <v>356</v>
      </c>
      <c r="K87" s="77" t="s">
        <v>356</v>
      </c>
      <c r="L87" s="72">
        <f t="shared" si="1"/>
        <v>1</v>
      </c>
    </row>
    <row r="88" spans="2:12" ht="17.399999999999999" x14ac:dyDescent="0.3">
      <c r="B88" s="8" t="s">
        <v>79</v>
      </c>
      <c r="C88" s="10">
        <v>1</v>
      </c>
      <c r="D88" s="20" t="s">
        <v>356</v>
      </c>
      <c r="E88" s="5" t="s">
        <v>360</v>
      </c>
      <c r="F88" s="20" t="s">
        <v>356</v>
      </c>
      <c r="G88" s="20" t="s">
        <v>356</v>
      </c>
      <c r="H88" s="20" t="s">
        <v>356</v>
      </c>
      <c r="I88" s="20" t="s">
        <v>356</v>
      </c>
      <c r="J88" s="20" t="s">
        <v>356</v>
      </c>
      <c r="K88" s="77" t="s">
        <v>356</v>
      </c>
      <c r="L88" s="72">
        <f t="shared" si="1"/>
        <v>1</v>
      </c>
    </row>
    <row r="89" spans="2:12" ht="17.399999999999999" x14ac:dyDescent="0.3">
      <c r="B89" s="8" t="s">
        <v>80</v>
      </c>
      <c r="C89" s="10">
        <v>1</v>
      </c>
      <c r="D89" s="5" t="s">
        <v>360</v>
      </c>
      <c r="E89" s="20" t="s">
        <v>356</v>
      </c>
      <c r="F89" s="20" t="s">
        <v>356</v>
      </c>
      <c r="G89" s="20" t="s">
        <v>356</v>
      </c>
      <c r="H89" s="20" t="s">
        <v>356</v>
      </c>
      <c r="I89" s="20" t="s">
        <v>356</v>
      </c>
      <c r="J89" s="20" t="s">
        <v>356</v>
      </c>
      <c r="K89" s="77" t="s">
        <v>356</v>
      </c>
      <c r="L89" s="72">
        <f t="shared" si="1"/>
        <v>1</v>
      </c>
    </row>
    <row r="90" spans="2:12" ht="17.399999999999999" x14ac:dyDescent="0.3">
      <c r="B90" s="8" t="s">
        <v>81</v>
      </c>
      <c r="C90" s="10">
        <v>1</v>
      </c>
      <c r="D90" s="20" t="s">
        <v>356</v>
      </c>
      <c r="E90" s="5" t="s">
        <v>360</v>
      </c>
      <c r="F90" s="20" t="s">
        <v>356</v>
      </c>
      <c r="G90" s="20" t="s">
        <v>356</v>
      </c>
      <c r="H90" s="20" t="s">
        <v>356</v>
      </c>
      <c r="I90" s="20" t="s">
        <v>356</v>
      </c>
      <c r="J90" s="20" t="s">
        <v>356</v>
      </c>
      <c r="K90" s="77" t="s">
        <v>356</v>
      </c>
      <c r="L90" s="72">
        <f t="shared" si="1"/>
        <v>1</v>
      </c>
    </row>
    <row r="91" spans="2:12" ht="17.399999999999999" x14ac:dyDescent="0.3">
      <c r="B91" s="8" t="s">
        <v>82</v>
      </c>
      <c r="C91" s="10">
        <v>1</v>
      </c>
      <c r="D91" s="20" t="s">
        <v>356</v>
      </c>
      <c r="E91" s="5" t="s">
        <v>360</v>
      </c>
      <c r="F91" s="20" t="s">
        <v>356</v>
      </c>
      <c r="G91" s="20" t="s">
        <v>356</v>
      </c>
      <c r="H91" s="20" t="s">
        <v>356</v>
      </c>
      <c r="I91" s="20" t="s">
        <v>356</v>
      </c>
      <c r="J91" s="20" t="s">
        <v>356</v>
      </c>
      <c r="K91" s="77" t="s">
        <v>356</v>
      </c>
      <c r="L91" s="72">
        <f t="shared" si="1"/>
        <v>1</v>
      </c>
    </row>
    <row r="92" spans="2:12" ht="17.399999999999999" x14ac:dyDescent="0.3">
      <c r="B92" s="8" t="s">
        <v>83</v>
      </c>
      <c r="C92" s="10">
        <v>1</v>
      </c>
      <c r="D92" s="20" t="s">
        <v>356</v>
      </c>
      <c r="E92" s="20" t="s">
        <v>356</v>
      </c>
      <c r="F92" s="20" t="s">
        <v>356</v>
      </c>
      <c r="G92" s="5" t="s">
        <v>360</v>
      </c>
      <c r="H92" s="20" t="s">
        <v>356</v>
      </c>
      <c r="I92" s="20" t="s">
        <v>356</v>
      </c>
      <c r="J92" s="20" t="s">
        <v>356</v>
      </c>
      <c r="K92" s="77" t="s">
        <v>356</v>
      </c>
      <c r="L92" s="72">
        <f t="shared" si="1"/>
        <v>1</v>
      </c>
    </row>
    <row r="93" spans="2:12" ht="17.399999999999999" x14ac:dyDescent="0.3">
      <c r="B93" s="8" t="s">
        <v>84</v>
      </c>
      <c r="C93" s="10">
        <v>1</v>
      </c>
      <c r="D93" s="5" t="s">
        <v>360</v>
      </c>
      <c r="E93" s="20" t="s">
        <v>356</v>
      </c>
      <c r="F93" s="20" t="s">
        <v>356</v>
      </c>
      <c r="G93" s="20" t="s">
        <v>356</v>
      </c>
      <c r="H93" s="20" t="s">
        <v>356</v>
      </c>
      <c r="I93" s="20" t="s">
        <v>356</v>
      </c>
      <c r="J93" s="20" t="s">
        <v>356</v>
      </c>
      <c r="K93" s="77" t="s">
        <v>356</v>
      </c>
      <c r="L93" s="72">
        <f t="shared" si="1"/>
        <v>1</v>
      </c>
    </row>
    <row r="94" spans="2:12" ht="17.399999999999999" x14ac:dyDescent="0.3">
      <c r="B94" s="8" t="s">
        <v>85</v>
      </c>
      <c r="C94" s="10">
        <v>1</v>
      </c>
      <c r="D94" s="20" t="s">
        <v>356</v>
      </c>
      <c r="E94" s="5" t="s">
        <v>360</v>
      </c>
      <c r="F94" s="20" t="s">
        <v>356</v>
      </c>
      <c r="G94" s="20" t="s">
        <v>356</v>
      </c>
      <c r="H94" s="20" t="s">
        <v>356</v>
      </c>
      <c r="I94" s="20" t="s">
        <v>356</v>
      </c>
      <c r="J94" s="20" t="s">
        <v>356</v>
      </c>
      <c r="K94" s="77" t="s">
        <v>356</v>
      </c>
      <c r="L94" s="72">
        <f t="shared" si="1"/>
        <v>1</v>
      </c>
    </row>
    <row r="95" spans="2:12" s="1" customFormat="1" ht="17.399999999999999" x14ac:dyDescent="0.3">
      <c r="B95" s="8" t="s">
        <v>86</v>
      </c>
      <c r="C95" s="10">
        <v>1</v>
      </c>
      <c r="D95" s="20" t="s">
        <v>356</v>
      </c>
      <c r="E95" s="20" t="s">
        <v>356</v>
      </c>
      <c r="F95" s="20" t="s">
        <v>356</v>
      </c>
      <c r="G95" s="5" t="s">
        <v>360</v>
      </c>
      <c r="H95" s="20" t="s">
        <v>356</v>
      </c>
      <c r="I95" s="20" t="s">
        <v>356</v>
      </c>
      <c r="J95" s="20" t="s">
        <v>356</v>
      </c>
      <c r="K95" s="77" t="s">
        <v>356</v>
      </c>
      <c r="L95" s="72">
        <f t="shared" si="1"/>
        <v>1</v>
      </c>
    </row>
    <row r="96" spans="2:12" ht="18" thickBot="1" x14ac:dyDescent="0.35">
      <c r="B96" s="73" t="s">
        <v>349</v>
      </c>
      <c r="C96" s="74">
        <f>SUM(C19:C95)</f>
        <v>231</v>
      </c>
      <c r="D96" s="75">
        <v>34</v>
      </c>
      <c r="E96" s="75">
        <v>51</v>
      </c>
      <c r="F96" s="75">
        <v>36</v>
      </c>
      <c r="G96" s="75">
        <v>37</v>
      </c>
      <c r="H96" s="75">
        <v>20</v>
      </c>
      <c r="I96" s="75">
        <v>20</v>
      </c>
      <c r="J96" s="75">
        <v>4</v>
      </c>
      <c r="K96" s="79">
        <v>14</v>
      </c>
      <c r="L96" s="13"/>
    </row>
    <row r="97" spans="2:12" ht="21" x14ac:dyDescent="0.4">
      <c r="B97" s="21" t="s">
        <v>88</v>
      </c>
      <c r="C97" s="22"/>
      <c r="D97" s="22"/>
      <c r="E97" s="22"/>
      <c r="F97" s="22"/>
      <c r="G97" s="22"/>
      <c r="H97" s="22"/>
      <c r="I97" s="22"/>
      <c r="J97" s="22"/>
      <c r="K97" s="22"/>
      <c r="L97" s="71"/>
    </row>
    <row r="98" spans="2:12" ht="17.399999999999999" x14ac:dyDescent="0.3">
      <c r="B98" s="8" t="s">
        <v>89</v>
      </c>
      <c r="C98" s="10">
        <v>9</v>
      </c>
      <c r="D98" s="5" t="s">
        <v>360</v>
      </c>
      <c r="E98" s="5" t="s">
        <v>360</v>
      </c>
      <c r="F98" s="5" t="s">
        <v>360</v>
      </c>
      <c r="G98" s="5" t="s">
        <v>360</v>
      </c>
      <c r="H98" s="5" t="s">
        <v>360</v>
      </c>
      <c r="I98" s="5" t="s">
        <v>360</v>
      </c>
      <c r="J98" s="20" t="s">
        <v>356</v>
      </c>
      <c r="K98" s="78" t="s">
        <v>360</v>
      </c>
      <c r="L98" s="72">
        <f t="shared" si="1"/>
        <v>7</v>
      </c>
    </row>
    <row r="99" spans="2:12" ht="17.399999999999999" x14ac:dyDescent="0.3">
      <c r="B99" s="8" t="s">
        <v>90</v>
      </c>
      <c r="C99" s="10">
        <v>8</v>
      </c>
      <c r="D99" s="5" t="s">
        <v>360</v>
      </c>
      <c r="E99" s="5" t="s">
        <v>360</v>
      </c>
      <c r="F99" s="5" t="s">
        <v>360</v>
      </c>
      <c r="G99" s="5" t="s">
        <v>360</v>
      </c>
      <c r="H99" s="5" t="s">
        <v>360</v>
      </c>
      <c r="I99" s="5" t="s">
        <v>360</v>
      </c>
      <c r="J99" s="20" t="s">
        <v>356</v>
      </c>
      <c r="K99" s="78" t="s">
        <v>360</v>
      </c>
      <c r="L99" s="72">
        <f t="shared" si="1"/>
        <v>7</v>
      </c>
    </row>
    <row r="100" spans="2:12" ht="17.399999999999999" x14ac:dyDescent="0.3">
      <c r="B100" s="8" t="s">
        <v>91</v>
      </c>
      <c r="C100" s="10">
        <v>8</v>
      </c>
      <c r="D100" s="5" t="s">
        <v>360</v>
      </c>
      <c r="E100" s="5" t="s">
        <v>360</v>
      </c>
      <c r="F100" s="5" t="s">
        <v>360</v>
      </c>
      <c r="G100" s="5" t="s">
        <v>360</v>
      </c>
      <c r="H100" s="5" t="s">
        <v>360</v>
      </c>
      <c r="I100" s="5" t="s">
        <v>360</v>
      </c>
      <c r="J100" s="5" t="s">
        <v>360</v>
      </c>
      <c r="K100" s="77" t="s">
        <v>356</v>
      </c>
      <c r="L100" s="72">
        <f t="shared" si="1"/>
        <v>7</v>
      </c>
    </row>
    <row r="101" spans="2:12" ht="17.399999999999999" x14ac:dyDescent="0.3">
      <c r="B101" s="8" t="s">
        <v>92</v>
      </c>
      <c r="C101" s="10">
        <v>8</v>
      </c>
      <c r="D101" s="5" t="s">
        <v>360</v>
      </c>
      <c r="E101" s="5" t="s">
        <v>360</v>
      </c>
      <c r="F101" s="5" t="s">
        <v>360</v>
      </c>
      <c r="G101" s="5" t="s">
        <v>360</v>
      </c>
      <c r="H101" s="5" t="s">
        <v>360</v>
      </c>
      <c r="I101" s="5" t="s">
        <v>360</v>
      </c>
      <c r="J101" s="5" t="s">
        <v>360</v>
      </c>
      <c r="K101" s="77" t="s">
        <v>356</v>
      </c>
      <c r="L101" s="72">
        <f t="shared" si="1"/>
        <v>7</v>
      </c>
    </row>
    <row r="102" spans="2:12" ht="17.399999999999999" x14ac:dyDescent="0.3">
      <c r="B102" s="8" t="s">
        <v>93</v>
      </c>
      <c r="C102" s="10">
        <v>7</v>
      </c>
      <c r="D102" s="20" t="s">
        <v>356</v>
      </c>
      <c r="E102" s="5" t="s">
        <v>360</v>
      </c>
      <c r="F102" s="5" t="s">
        <v>360</v>
      </c>
      <c r="G102" s="5" t="s">
        <v>360</v>
      </c>
      <c r="H102" s="5" t="s">
        <v>360</v>
      </c>
      <c r="I102" s="5" t="s">
        <v>360</v>
      </c>
      <c r="J102" s="20" t="s">
        <v>356</v>
      </c>
      <c r="K102" s="78" t="s">
        <v>360</v>
      </c>
      <c r="L102" s="72">
        <f t="shared" si="1"/>
        <v>6</v>
      </c>
    </row>
    <row r="103" spans="2:12" ht="17.399999999999999" x14ac:dyDescent="0.3">
      <c r="B103" s="8" t="s">
        <v>94</v>
      </c>
      <c r="C103" s="10">
        <v>7</v>
      </c>
      <c r="D103" s="5" t="s">
        <v>360</v>
      </c>
      <c r="E103" s="5" t="s">
        <v>360</v>
      </c>
      <c r="F103" s="5" t="s">
        <v>360</v>
      </c>
      <c r="G103" s="5" t="s">
        <v>360</v>
      </c>
      <c r="H103" s="5" t="s">
        <v>360</v>
      </c>
      <c r="I103" s="5" t="s">
        <v>360</v>
      </c>
      <c r="J103" s="20" t="s">
        <v>356</v>
      </c>
      <c r="K103" s="77" t="s">
        <v>356</v>
      </c>
      <c r="L103" s="72">
        <f t="shared" si="1"/>
        <v>6</v>
      </c>
    </row>
    <row r="104" spans="2:12" ht="17.399999999999999" x14ac:dyDescent="0.3">
      <c r="B104" s="8" t="s">
        <v>95</v>
      </c>
      <c r="C104" s="10">
        <v>7</v>
      </c>
      <c r="D104" s="20" t="s">
        <v>356</v>
      </c>
      <c r="E104" s="5" t="s">
        <v>360</v>
      </c>
      <c r="F104" s="5" t="s">
        <v>360</v>
      </c>
      <c r="G104" s="5" t="s">
        <v>360</v>
      </c>
      <c r="H104" s="5" t="s">
        <v>360</v>
      </c>
      <c r="I104" s="5" t="s">
        <v>360</v>
      </c>
      <c r="J104" s="20" t="s">
        <v>356</v>
      </c>
      <c r="K104" s="78" t="s">
        <v>360</v>
      </c>
      <c r="L104" s="72">
        <f t="shared" si="1"/>
        <v>6</v>
      </c>
    </row>
    <row r="105" spans="2:12" ht="17.399999999999999" x14ac:dyDescent="0.3">
      <c r="B105" s="8" t="s">
        <v>96</v>
      </c>
      <c r="C105" s="10">
        <v>5</v>
      </c>
      <c r="D105" s="5" t="s">
        <v>360</v>
      </c>
      <c r="E105" s="5" t="s">
        <v>360</v>
      </c>
      <c r="F105" s="5" t="s">
        <v>360</v>
      </c>
      <c r="G105" s="20" t="s">
        <v>356</v>
      </c>
      <c r="H105" s="5" t="s">
        <v>360</v>
      </c>
      <c r="I105" s="5" t="s">
        <v>360</v>
      </c>
      <c r="J105" s="20" t="s">
        <v>356</v>
      </c>
      <c r="K105" s="77" t="s">
        <v>356</v>
      </c>
      <c r="L105" s="72">
        <f t="shared" si="1"/>
        <v>5</v>
      </c>
    </row>
    <row r="106" spans="2:12" ht="17.399999999999999" x14ac:dyDescent="0.3">
      <c r="B106" s="8" t="s">
        <v>97</v>
      </c>
      <c r="C106" s="10">
        <v>5</v>
      </c>
      <c r="D106" s="20" t="s">
        <v>356</v>
      </c>
      <c r="E106" s="5" t="s">
        <v>360</v>
      </c>
      <c r="F106" s="5" t="s">
        <v>360</v>
      </c>
      <c r="G106" s="5" t="s">
        <v>360</v>
      </c>
      <c r="H106" s="5" t="s">
        <v>360</v>
      </c>
      <c r="I106" s="5" t="s">
        <v>360</v>
      </c>
      <c r="J106" s="20" t="s">
        <v>356</v>
      </c>
      <c r="K106" s="77" t="s">
        <v>356</v>
      </c>
      <c r="L106" s="72">
        <f t="shared" si="1"/>
        <v>5</v>
      </c>
    </row>
    <row r="107" spans="2:12" ht="17.399999999999999" x14ac:dyDescent="0.3">
      <c r="B107" s="8" t="s">
        <v>98</v>
      </c>
      <c r="C107" s="10">
        <v>5</v>
      </c>
      <c r="D107" s="5" t="s">
        <v>360</v>
      </c>
      <c r="E107" s="5" t="s">
        <v>360</v>
      </c>
      <c r="F107" s="20" t="s">
        <v>356</v>
      </c>
      <c r="G107" s="5" t="s">
        <v>360</v>
      </c>
      <c r="H107" s="5" t="s">
        <v>360</v>
      </c>
      <c r="I107" s="5" t="s">
        <v>360</v>
      </c>
      <c r="J107" s="20" t="s">
        <v>356</v>
      </c>
      <c r="K107" s="77" t="s">
        <v>356</v>
      </c>
      <c r="L107" s="72">
        <f t="shared" si="1"/>
        <v>5</v>
      </c>
    </row>
    <row r="108" spans="2:12" ht="17.399999999999999" x14ac:dyDescent="0.3">
      <c r="B108" s="8" t="s">
        <v>99</v>
      </c>
      <c r="C108" s="10">
        <v>4</v>
      </c>
      <c r="D108" s="5" t="s">
        <v>360</v>
      </c>
      <c r="E108" s="20" t="s">
        <v>356</v>
      </c>
      <c r="F108" s="5" t="s">
        <v>360</v>
      </c>
      <c r="G108" s="20" t="s">
        <v>356</v>
      </c>
      <c r="H108" s="20" t="s">
        <v>356</v>
      </c>
      <c r="I108" s="20" t="s">
        <v>356</v>
      </c>
      <c r="J108" s="5" t="s">
        <v>360</v>
      </c>
      <c r="K108" s="78" t="s">
        <v>360</v>
      </c>
      <c r="L108" s="72">
        <f t="shared" si="1"/>
        <v>4</v>
      </c>
    </row>
    <row r="109" spans="2:12" ht="17.399999999999999" x14ac:dyDescent="0.3">
      <c r="B109" s="8" t="s">
        <v>100</v>
      </c>
      <c r="C109" s="10">
        <v>4</v>
      </c>
      <c r="D109" s="5" t="s">
        <v>360</v>
      </c>
      <c r="E109" s="5" t="s">
        <v>360</v>
      </c>
      <c r="F109" s="20" t="s">
        <v>356</v>
      </c>
      <c r="G109" s="20" t="s">
        <v>356</v>
      </c>
      <c r="H109" s="5" t="s">
        <v>360</v>
      </c>
      <c r="I109" s="5" t="s">
        <v>360</v>
      </c>
      <c r="J109" s="20" t="s">
        <v>356</v>
      </c>
      <c r="K109" s="77" t="s">
        <v>356</v>
      </c>
      <c r="L109" s="72">
        <f t="shared" si="1"/>
        <v>4</v>
      </c>
    </row>
    <row r="110" spans="2:12" ht="17.399999999999999" x14ac:dyDescent="0.3">
      <c r="B110" s="8" t="s">
        <v>101</v>
      </c>
      <c r="C110" s="10">
        <v>4</v>
      </c>
      <c r="D110" s="20" t="s">
        <v>356</v>
      </c>
      <c r="E110" s="5" t="s">
        <v>360</v>
      </c>
      <c r="F110" s="5" t="s">
        <v>360</v>
      </c>
      <c r="G110" s="5" t="s">
        <v>360</v>
      </c>
      <c r="H110" s="20" t="s">
        <v>356</v>
      </c>
      <c r="I110" s="20" t="s">
        <v>356</v>
      </c>
      <c r="J110" s="20" t="s">
        <v>356</v>
      </c>
      <c r="K110" s="78" t="s">
        <v>360</v>
      </c>
      <c r="L110" s="72">
        <f t="shared" si="1"/>
        <v>4</v>
      </c>
    </row>
    <row r="111" spans="2:12" ht="17.399999999999999" x14ac:dyDescent="0.3">
      <c r="B111" s="8" t="s">
        <v>102</v>
      </c>
      <c r="C111" s="10">
        <v>4</v>
      </c>
      <c r="D111" s="5" t="s">
        <v>360</v>
      </c>
      <c r="E111" s="5" t="s">
        <v>360</v>
      </c>
      <c r="F111" s="5" t="s">
        <v>360</v>
      </c>
      <c r="G111" s="5" t="s">
        <v>360</v>
      </c>
      <c r="H111" s="20" t="s">
        <v>356</v>
      </c>
      <c r="I111" s="20" t="s">
        <v>356</v>
      </c>
      <c r="J111" s="20" t="s">
        <v>356</v>
      </c>
      <c r="K111" s="77" t="s">
        <v>356</v>
      </c>
      <c r="L111" s="72">
        <f t="shared" si="1"/>
        <v>4</v>
      </c>
    </row>
    <row r="112" spans="2:12" ht="17.399999999999999" x14ac:dyDescent="0.3">
      <c r="B112" s="8" t="s">
        <v>103</v>
      </c>
      <c r="C112" s="10">
        <v>4</v>
      </c>
      <c r="D112" s="20" t="s">
        <v>356</v>
      </c>
      <c r="E112" s="5" t="s">
        <v>360</v>
      </c>
      <c r="F112" s="5" t="s">
        <v>360</v>
      </c>
      <c r="G112" s="5" t="s">
        <v>360</v>
      </c>
      <c r="H112" s="20" t="s">
        <v>356</v>
      </c>
      <c r="I112" s="20" t="s">
        <v>356</v>
      </c>
      <c r="J112" s="20" t="s">
        <v>356</v>
      </c>
      <c r="K112" s="78" t="s">
        <v>360</v>
      </c>
      <c r="L112" s="72">
        <f t="shared" si="1"/>
        <v>4</v>
      </c>
    </row>
    <row r="113" spans="2:12" ht="17.399999999999999" x14ac:dyDescent="0.3">
      <c r="B113" s="8" t="s">
        <v>104</v>
      </c>
      <c r="C113" s="10">
        <v>4</v>
      </c>
      <c r="D113" s="5" t="s">
        <v>360</v>
      </c>
      <c r="E113" s="5" t="s">
        <v>360</v>
      </c>
      <c r="F113" s="5" t="s">
        <v>360</v>
      </c>
      <c r="G113" s="20" t="s">
        <v>356</v>
      </c>
      <c r="H113" s="20" t="s">
        <v>356</v>
      </c>
      <c r="I113" s="20" t="s">
        <v>356</v>
      </c>
      <c r="J113" s="20" t="s">
        <v>356</v>
      </c>
      <c r="K113" s="78" t="s">
        <v>360</v>
      </c>
      <c r="L113" s="72">
        <f t="shared" si="1"/>
        <v>4</v>
      </c>
    </row>
    <row r="114" spans="2:12" ht="17.399999999999999" x14ac:dyDescent="0.3">
      <c r="B114" s="8" t="s">
        <v>105</v>
      </c>
      <c r="C114" s="10">
        <v>4</v>
      </c>
      <c r="D114" s="20" t="s">
        <v>356</v>
      </c>
      <c r="E114" s="5" t="s">
        <v>360</v>
      </c>
      <c r="F114" s="5" t="s">
        <v>360</v>
      </c>
      <c r="G114" s="5" t="s">
        <v>360</v>
      </c>
      <c r="H114" s="20" t="s">
        <v>356</v>
      </c>
      <c r="I114" s="20" t="s">
        <v>356</v>
      </c>
      <c r="J114" s="20" t="s">
        <v>356</v>
      </c>
      <c r="K114" s="77" t="s">
        <v>356</v>
      </c>
      <c r="L114" s="72">
        <f t="shared" si="1"/>
        <v>3</v>
      </c>
    </row>
    <row r="115" spans="2:12" ht="17.399999999999999" x14ac:dyDescent="0.3">
      <c r="B115" s="8" t="s">
        <v>106</v>
      </c>
      <c r="C115" s="10">
        <v>3</v>
      </c>
      <c r="D115" s="20" t="s">
        <v>356</v>
      </c>
      <c r="E115" s="5" t="s">
        <v>360</v>
      </c>
      <c r="F115" s="20" t="s">
        <v>356</v>
      </c>
      <c r="G115" s="20" t="s">
        <v>356</v>
      </c>
      <c r="H115" s="5" t="s">
        <v>360</v>
      </c>
      <c r="I115" s="5" t="s">
        <v>360</v>
      </c>
      <c r="J115" s="20" t="s">
        <v>356</v>
      </c>
      <c r="K115" s="77" t="s">
        <v>356</v>
      </c>
      <c r="L115" s="72">
        <f t="shared" si="1"/>
        <v>3</v>
      </c>
    </row>
    <row r="116" spans="2:12" ht="17.399999999999999" x14ac:dyDescent="0.3">
      <c r="B116" s="8" t="s">
        <v>107</v>
      </c>
      <c r="C116" s="10">
        <v>3</v>
      </c>
      <c r="D116" s="20" t="s">
        <v>356</v>
      </c>
      <c r="E116" s="5" t="s">
        <v>360</v>
      </c>
      <c r="F116" s="5" t="s">
        <v>360</v>
      </c>
      <c r="G116" s="5" t="s">
        <v>360</v>
      </c>
      <c r="H116" s="20" t="s">
        <v>356</v>
      </c>
      <c r="I116" s="20" t="s">
        <v>356</v>
      </c>
      <c r="J116" s="20" t="s">
        <v>356</v>
      </c>
      <c r="K116" s="77" t="s">
        <v>356</v>
      </c>
      <c r="L116" s="72">
        <f t="shared" si="1"/>
        <v>3</v>
      </c>
    </row>
    <row r="117" spans="2:12" ht="17.399999999999999" x14ac:dyDescent="0.3">
      <c r="B117" s="8" t="s">
        <v>108</v>
      </c>
      <c r="C117" s="10">
        <v>3</v>
      </c>
      <c r="D117" s="20" t="s">
        <v>356</v>
      </c>
      <c r="E117" s="5" t="s">
        <v>360</v>
      </c>
      <c r="F117" s="5" t="s">
        <v>360</v>
      </c>
      <c r="G117" s="5" t="s">
        <v>360</v>
      </c>
      <c r="H117" s="20" t="s">
        <v>356</v>
      </c>
      <c r="I117" s="20" t="s">
        <v>356</v>
      </c>
      <c r="J117" s="20" t="s">
        <v>356</v>
      </c>
      <c r="K117" s="77" t="s">
        <v>356</v>
      </c>
      <c r="L117" s="72">
        <f t="shared" si="1"/>
        <v>3</v>
      </c>
    </row>
    <row r="118" spans="2:12" ht="17.399999999999999" x14ac:dyDescent="0.3">
      <c r="B118" s="8" t="s">
        <v>109</v>
      </c>
      <c r="C118" s="10">
        <v>2</v>
      </c>
      <c r="D118" s="20" t="s">
        <v>356</v>
      </c>
      <c r="E118" s="20" t="s">
        <v>356</v>
      </c>
      <c r="F118" s="5" t="s">
        <v>360</v>
      </c>
      <c r="G118" s="20" t="s">
        <v>356</v>
      </c>
      <c r="H118" s="20" t="s">
        <v>356</v>
      </c>
      <c r="I118" s="20" t="s">
        <v>356</v>
      </c>
      <c r="J118" s="5" t="s">
        <v>360</v>
      </c>
      <c r="K118" s="77" t="s">
        <v>356</v>
      </c>
      <c r="L118" s="72">
        <f t="shared" si="1"/>
        <v>2</v>
      </c>
    </row>
    <row r="119" spans="2:12" ht="17.399999999999999" x14ac:dyDescent="0.3">
      <c r="B119" s="8" t="s">
        <v>110</v>
      </c>
      <c r="C119" s="10">
        <v>2</v>
      </c>
      <c r="D119" s="5" t="s">
        <v>360</v>
      </c>
      <c r="E119" s="20" t="s">
        <v>356</v>
      </c>
      <c r="F119" s="5" t="s">
        <v>360</v>
      </c>
      <c r="G119" s="20" t="s">
        <v>356</v>
      </c>
      <c r="H119" s="20" t="s">
        <v>356</v>
      </c>
      <c r="I119" s="20" t="s">
        <v>356</v>
      </c>
      <c r="J119" s="20" t="s">
        <v>356</v>
      </c>
      <c r="K119" s="77" t="s">
        <v>356</v>
      </c>
      <c r="L119" s="72">
        <f t="shared" si="1"/>
        <v>2</v>
      </c>
    </row>
    <row r="120" spans="2:12" ht="17.399999999999999" x14ac:dyDescent="0.3">
      <c r="B120" s="8" t="s">
        <v>111</v>
      </c>
      <c r="C120" s="10">
        <v>2</v>
      </c>
      <c r="D120" s="20" t="s">
        <v>356</v>
      </c>
      <c r="E120" s="20" t="s">
        <v>356</v>
      </c>
      <c r="F120" s="20" t="s">
        <v>356</v>
      </c>
      <c r="G120" s="20" t="s">
        <v>356</v>
      </c>
      <c r="H120" s="5" t="s">
        <v>360</v>
      </c>
      <c r="I120" s="5" t="s">
        <v>360</v>
      </c>
      <c r="J120" s="20" t="s">
        <v>356</v>
      </c>
      <c r="K120" s="77" t="s">
        <v>356</v>
      </c>
      <c r="L120" s="72">
        <f t="shared" si="1"/>
        <v>2</v>
      </c>
    </row>
    <row r="121" spans="2:12" ht="17.399999999999999" x14ac:dyDescent="0.3">
      <c r="B121" s="8" t="s">
        <v>112</v>
      </c>
      <c r="C121" s="10">
        <v>2</v>
      </c>
      <c r="D121" s="20" t="s">
        <v>356</v>
      </c>
      <c r="E121" s="5" t="s">
        <v>360</v>
      </c>
      <c r="F121" s="20" t="s">
        <v>356</v>
      </c>
      <c r="G121" s="5" t="s">
        <v>360</v>
      </c>
      <c r="H121" s="20" t="s">
        <v>356</v>
      </c>
      <c r="I121" s="20" t="s">
        <v>356</v>
      </c>
      <c r="J121" s="20" t="s">
        <v>356</v>
      </c>
      <c r="K121" s="77" t="s">
        <v>356</v>
      </c>
      <c r="L121" s="72">
        <f t="shared" si="1"/>
        <v>2</v>
      </c>
    </row>
    <row r="122" spans="2:12" ht="17.399999999999999" x14ac:dyDescent="0.3">
      <c r="B122" s="8" t="s">
        <v>113</v>
      </c>
      <c r="C122" s="10">
        <v>2</v>
      </c>
      <c r="D122" s="5" t="s">
        <v>360</v>
      </c>
      <c r="E122" s="20" t="s">
        <v>356</v>
      </c>
      <c r="F122" s="20" t="s">
        <v>356</v>
      </c>
      <c r="G122" s="20" t="s">
        <v>356</v>
      </c>
      <c r="H122" s="20" t="s">
        <v>356</v>
      </c>
      <c r="I122" s="20" t="s">
        <v>356</v>
      </c>
      <c r="J122" s="20" t="s">
        <v>356</v>
      </c>
      <c r="K122" s="78" t="s">
        <v>360</v>
      </c>
      <c r="L122" s="72">
        <f t="shared" si="1"/>
        <v>2</v>
      </c>
    </row>
    <row r="123" spans="2:12" ht="17.399999999999999" x14ac:dyDescent="0.3">
      <c r="B123" s="8" t="s">
        <v>114</v>
      </c>
      <c r="C123" s="10">
        <v>2</v>
      </c>
      <c r="D123" s="20" t="s">
        <v>356</v>
      </c>
      <c r="E123" s="20" t="s">
        <v>356</v>
      </c>
      <c r="F123" s="5" t="s">
        <v>360</v>
      </c>
      <c r="G123" s="5" t="s">
        <v>360</v>
      </c>
      <c r="H123" s="20" t="s">
        <v>356</v>
      </c>
      <c r="I123" s="20" t="s">
        <v>356</v>
      </c>
      <c r="J123" s="20" t="s">
        <v>356</v>
      </c>
      <c r="K123" s="77" t="s">
        <v>356</v>
      </c>
      <c r="L123" s="72">
        <f t="shared" si="1"/>
        <v>2</v>
      </c>
    </row>
    <row r="124" spans="2:12" ht="17.399999999999999" x14ac:dyDescent="0.3">
      <c r="B124" s="8" t="s">
        <v>115</v>
      </c>
      <c r="C124" s="10">
        <v>2</v>
      </c>
      <c r="D124" s="20" t="s">
        <v>356</v>
      </c>
      <c r="E124" s="5" t="s">
        <v>360</v>
      </c>
      <c r="F124" s="5" t="s">
        <v>360</v>
      </c>
      <c r="G124" s="20" t="s">
        <v>356</v>
      </c>
      <c r="H124" s="20" t="s">
        <v>356</v>
      </c>
      <c r="I124" s="20" t="s">
        <v>356</v>
      </c>
      <c r="J124" s="20" t="s">
        <v>356</v>
      </c>
      <c r="K124" s="77" t="s">
        <v>356</v>
      </c>
      <c r="L124" s="72">
        <f t="shared" si="1"/>
        <v>2</v>
      </c>
    </row>
    <row r="125" spans="2:12" ht="17.399999999999999" x14ac:dyDescent="0.3">
      <c r="B125" s="8" t="s">
        <v>116</v>
      </c>
      <c r="C125" s="10">
        <v>2</v>
      </c>
      <c r="D125" s="20" t="s">
        <v>356</v>
      </c>
      <c r="E125" s="5" t="s">
        <v>360</v>
      </c>
      <c r="F125" s="5" t="s">
        <v>360</v>
      </c>
      <c r="G125" s="20" t="s">
        <v>356</v>
      </c>
      <c r="H125" s="20" t="s">
        <v>356</v>
      </c>
      <c r="I125" s="20" t="s">
        <v>356</v>
      </c>
      <c r="J125" s="20" t="s">
        <v>356</v>
      </c>
      <c r="K125" s="77" t="s">
        <v>356</v>
      </c>
      <c r="L125" s="72">
        <f t="shared" si="1"/>
        <v>2</v>
      </c>
    </row>
    <row r="126" spans="2:12" ht="17.399999999999999" x14ac:dyDescent="0.3">
      <c r="B126" s="8" t="s">
        <v>117</v>
      </c>
      <c r="C126" s="10">
        <v>1</v>
      </c>
      <c r="D126" s="20" t="s">
        <v>356</v>
      </c>
      <c r="E126" s="20" t="s">
        <v>356</v>
      </c>
      <c r="F126" s="20" t="s">
        <v>356</v>
      </c>
      <c r="G126" s="20" t="s">
        <v>356</v>
      </c>
      <c r="H126" s="20" t="s">
        <v>356</v>
      </c>
      <c r="I126" s="20" t="s">
        <v>356</v>
      </c>
      <c r="J126" s="20" t="s">
        <v>356</v>
      </c>
      <c r="K126" s="78" t="s">
        <v>360</v>
      </c>
      <c r="L126" s="72">
        <f t="shared" si="1"/>
        <v>1</v>
      </c>
    </row>
    <row r="127" spans="2:12" ht="17.399999999999999" x14ac:dyDescent="0.3">
      <c r="B127" s="8" t="s">
        <v>118</v>
      </c>
      <c r="C127" s="10">
        <v>1</v>
      </c>
      <c r="D127" s="20" t="s">
        <v>356</v>
      </c>
      <c r="E127" s="20" t="s">
        <v>356</v>
      </c>
      <c r="F127" s="5" t="s">
        <v>360</v>
      </c>
      <c r="G127" s="20" t="s">
        <v>356</v>
      </c>
      <c r="H127" s="20" t="s">
        <v>356</v>
      </c>
      <c r="I127" s="20" t="s">
        <v>356</v>
      </c>
      <c r="J127" s="20" t="s">
        <v>356</v>
      </c>
      <c r="K127" s="77" t="s">
        <v>356</v>
      </c>
      <c r="L127" s="72">
        <f t="shared" si="1"/>
        <v>1</v>
      </c>
    </row>
    <row r="128" spans="2:12" ht="17.399999999999999" x14ac:dyDescent="0.3">
      <c r="B128" s="8" t="s">
        <v>119</v>
      </c>
      <c r="C128" s="10">
        <v>1</v>
      </c>
      <c r="D128" s="5" t="s">
        <v>360</v>
      </c>
      <c r="E128" s="20" t="s">
        <v>356</v>
      </c>
      <c r="F128" s="20" t="s">
        <v>356</v>
      </c>
      <c r="G128" s="20" t="s">
        <v>356</v>
      </c>
      <c r="H128" s="20" t="s">
        <v>356</v>
      </c>
      <c r="I128" s="20" t="s">
        <v>356</v>
      </c>
      <c r="J128" s="20" t="s">
        <v>356</v>
      </c>
      <c r="K128" s="77" t="s">
        <v>356</v>
      </c>
      <c r="L128" s="72">
        <f t="shared" si="1"/>
        <v>1</v>
      </c>
    </row>
    <row r="129" spans="2:12" ht="17.399999999999999" x14ac:dyDescent="0.3">
      <c r="B129" s="8" t="s">
        <v>120</v>
      </c>
      <c r="C129" s="10">
        <v>1</v>
      </c>
      <c r="D129" s="20" t="s">
        <v>356</v>
      </c>
      <c r="E129" s="20" t="s">
        <v>356</v>
      </c>
      <c r="F129" s="5" t="s">
        <v>360</v>
      </c>
      <c r="G129" s="20" t="s">
        <v>356</v>
      </c>
      <c r="H129" s="20" t="s">
        <v>356</v>
      </c>
      <c r="I129" s="20" t="s">
        <v>356</v>
      </c>
      <c r="J129" s="20" t="s">
        <v>356</v>
      </c>
      <c r="K129" s="77" t="s">
        <v>356</v>
      </c>
      <c r="L129" s="72">
        <f t="shared" si="1"/>
        <v>1</v>
      </c>
    </row>
    <row r="130" spans="2:12" s="1" customFormat="1" ht="17.399999999999999" x14ac:dyDescent="0.3">
      <c r="B130" s="8" t="s">
        <v>121</v>
      </c>
      <c r="C130" s="10">
        <v>1</v>
      </c>
      <c r="D130" s="20" t="s">
        <v>356</v>
      </c>
      <c r="E130" s="20" t="s">
        <v>356</v>
      </c>
      <c r="F130" s="20" t="s">
        <v>356</v>
      </c>
      <c r="G130" s="20" t="s">
        <v>356</v>
      </c>
      <c r="H130" s="20" t="s">
        <v>356</v>
      </c>
      <c r="I130" s="20" t="s">
        <v>356</v>
      </c>
      <c r="J130" s="20" t="s">
        <v>356</v>
      </c>
      <c r="K130" s="78" t="s">
        <v>360</v>
      </c>
      <c r="L130" s="72">
        <f t="shared" si="1"/>
        <v>1</v>
      </c>
    </row>
    <row r="131" spans="2:12" ht="18" thickBot="1" x14ac:dyDescent="0.35">
      <c r="B131" s="6" t="s">
        <v>349</v>
      </c>
      <c r="C131" s="25">
        <f>SUM(C98:C130)</f>
        <v>127</v>
      </c>
      <c r="D131" s="32">
        <v>14</v>
      </c>
      <c r="E131" s="32">
        <v>22</v>
      </c>
      <c r="F131" s="32">
        <v>24</v>
      </c>
      <c r="G131" s="32">
        <v>17</v>
      </c>
      <c r="H131" s="32">
        <v>13</v>
      </c>
      <c r="I131" s="32">
        <v>13</v>
      </c>
      <c r="J131" s="32">
        <v>4</v>
      </c>
      <c r="K131" s="80">
        <v>11</v>
      </c>
      <c r="L131" s="13"/>
    </row>
    <row r="132" spans="2:12" ht="21" x14ac:dyDescent="0.4">
      <c r="B132" s="21" t="s">
        <v>152</v>
      </c>
      <c r="C132" s="22"/>
      <c r="D132" s="22"/>
      <c r="E132" s="22"/>
      <c r="F132" s="22"/>
      <c r="G132" s="22"/>
      <c r="H132" s="22"/>
      <c r="I132" s="22"/>
      <c r="J132" s="22"/>
      <c r="K132" s="22"/>
      <c r="L132" s="71"/>
    </row>
    <row r="133" spans="2:12" ht="17.399999999999999" x14ac:dyDescent="0.3">
      <c r="B133" s="8" t="s">
        <v>122</v>
      </c>
      <c r="C133" s="10">
        <v>8</v>
      </c>
      <c r="D133" s="5" t="s">
        <v>360</v>
      </c>
      <c r="E133" s="5" t="s">
        <v>360</v>
      </c>
      <c r="F133" s="5" t="s">
        <v>360</v>
      </c>
      <c r="G133" s="5" t="s">
        <v>360</v>
      </c>
      <c r="H133" s="5" t="s">
        <v>360</v>
      </c>
      <c r="I133" s="5" t="s">
        <v>360</v>
      </c>
      <c r="J133" s="20" t="s">
        <v>356</v>
      </c>
      <c r="K133" s="78" t="s">
        <v>360</v>
      </c>
      <c r="L133" s="72">
        <f t="shared" si="1"/>
        <v>7</v>
      </c>
    </row>
    <row r="134" spans="2:12" ht="17.399999999999999" x14ac:dyDescent="0.3">
      <c r="B134" s="8" t="s">
        <v>123</v>
      </c>
      <c r="C134" s="10">
        <v>8</v>
      </c>
      <c r="D134" s="5" t="s">
        <v>360</v>
      </c>
      <c r="E134" s="5" t="s">
        <v>360</v>
      </c>
      <c r="F134" s="5" t="s">
        <v>360</v>
      </c>
      <c r="G134" s="5" t="s">
        <v>360</v>
      </c>
      <c r="H134" s="5" t="s">
        <v>360</v>
      </c>
      <c r="I134" s="5" t="s">
        <v>360</v>
      </c>
      <c r="J134" s="20" t="s">
        <v>356</v>
      </c>
      <c r="K134" s="78" t="s">
        <v>360</v>
      </c>
      <c r="L134" s="72">
        <f t="shared" si="1"/>
        <v>7</v>
      </c>
    </row>
    <row r="135" spans="2:12" ht="17.399999999999999" x14ac:dyDescent="0.3">
      <c r="B135" s="8" t="s">
        <v>124</v>
      </c>
      <c r="C135" s="10">
        <v>8</v>
      </c>
      <c r="D135" s="5" t="s">
        <v>360</v>
      </c>
      <c r="E135" s="5" t="s">
        <v>360</v>
      </c>
      <c r="F135" s="5" t="s">
        <v>360</v>
      </c>
      <c r="G135" s="5" t="s">
        <v>360</v>
      </c>
      <c r="H135" s="5" t="s">
        <v>360</v>
      </c>
      <c r="I135" s="5" t="s">
        <v>360</v>
      </c>
      <c r="J135" s="5" t="s">
        <v>360</v>
      </c>
      <c r="K135" s="77" t="s">
        <v>356</v>
      </c>
      <c r="L135" s="72">
        <f t="shared" si="1"/>
        <v>7</v>
      </c>
    </row>
    <row r="136" spans="2:12" ht="17.399999999999999" x14ac:dyDescent="0.3">
      <c r="B136" s="8" t="s">
        <v>125</v>
      </c>
      <c r="C136" s="10">
        <v>6</v>
      </c>
      <c r="D136" s="5" t="s">
        <v>360</v>
      </c>
      <c r="E136" s="5" t="s">
        <v>360</v>
      </c>
      <c r="F136" s="5" t="s">
        <v>360</v>
      </c>
      <c r="G136" s="5" t="s">
        <v>360</v>
      </c>
      <c r="H136" s="5" t="s">
        <v>360</v>
      </c>
      <c r="I136" s="20" t="s">
        <v>356</v>
      </c>
      <c r="J136" s="20" t="s">
        <v>356</v>
      </c>
      <c r="K136" s="78" t="s">
        <v>360</v>
      </c>
      <c r="L136" s="72">
        <f t="shared" si="1"/>
        <v>6</v>
      </c>
    </row>
    <row r="137" spans="2:12" ht="17.399999999999999" x14ac:dyDescent="0.3">
      <c r="B137" s="8" t="s">
        <v>126</v>
      </c>
      <c r="C137" s="10">
        <v>6</v>
      </c>
      <c r="D137" s="5" t="s">
        <v>360</v>
      </c>
      <c r="E137" s="20" t="s">
        <v>356</v>
      </c>
      <c r="F137" s="5" t="s">
        <v>360</v>
      </c>
      <c r="G137" s="5" t="s">
        <v>360</v>
      </c>
      <c r="H137" s="5" t="s">
        <v>360</v>
      </c>
      <c r="I137" s="5" t="s">
        <v>360</v>
      </c>
      <c r="J137" s="5" t="s">
        <v>360</v>
      </c>
      <c r="K137" s="77" t="s">
        <v>356</v>
      </c>
      <c r="L137" s="72">
        <f t="shared" ref="L137:L200" si="2">COUNTIF(D137:K137,"Y")</f>
        <v>6</v>
      </c>
    </row>
    <row r="138" spans="2:12" ht="17.399999999999999" x14ac:dyDescent="0.3">
      <c r="B138" s="8" t="s">
        <v>127</v>
      </c>
      <c r="C138" s="10">
        <v>4</v>
      </c>
      <c r="D138" s="5" t="s">
        <v>360</v>
      </c>
      <c r="E138" s="5" t="s">
        <v>360</v>
      </c>
      <c r="F138" s="5" t="s">
        <v>360</v>
      </c>
      <c r="G138" s="5" t="s">
        <v>360</v>
      </c>
      <c r="H138" s="20" t="s">
        <v>356</v>
      </c>
      <c r="I138" s="20" t="s">
        <v>356</v>
      </c>
      <c r="J138" s="20" t="s">
        <v>356</v>
      </c>
      <c r="K138" s="77" t="s">
        <v>356</v>
      </c>
      <c r="L138" s="72">
        <f t="shared" si="2"/>
        <v>4</v>
      </c>
    </row>
    <row r="139" spans="2:12" ht="17.399999999999999" x14ac:dyDescent="0.3">
      <c r="B139" s="8" t="s">
        <v>128</v>
      </c>
      <c r="C139" s="10">
        <v>3</v>
      </c>
      <c r="D139" s="5" t="s">
        <v>360</v>
      </c>
      <c r="E139" s="20" t="s">
        <v>356</v>
      </c>
      <c r="F139" s="5" t="s">
        <v>360</v>
      </c>
      <c r="G139" s="20" t="s">
        <v>356</v>
      </c>
      <c r="H139" s="20" t="s">
        <v>356</v>
      </c>
      <c r="I139" s="20" t="s">
        <v>356</v>
      </c>
      <c r="J139" s="20" t="s">
        <v>356</v>
      </c>
      <c r="K139" s="78" t="s">
        <v>360</v>
      </c>
      <c r="L139" s="72">
        <f t="shared" si="2"/>
        <v>3</v>
      </c>
    </row>
    <row r="140" spans="2:12" ht="17.399999999999999" x14ac:dyDescent="0.3">
      <c r="B140" s="8" t="s">
        <v>129</v>
      </c>
      <c r="C140" s="10">
        <v>3</v>
      </c>
      <c r="D140" s="20" t="s">
        <v>356</v>
      </c>
      <c r="E140" s="20" t="s">
        <v>356</v>
      </c>
      <c r="F140" s="5" t="s">
        <v>360</v>
      </c>
      <c r="G140" s="5" t="s">
        <v>360</v>
      </c>
      <c r="H140" s="20" t="s">
        <v>356</v>
      </c>
      <c r="I140" s="20" t="s">
        <v>356</v>
      </c>
      <c r="J140" s="20" t="s">
        <v>356</v>
      </c>
      <c r="K140" s="78" t="s">
        <v>360</v>
      </c>
      <c r="L140" s="72">
        <f t="shared" si="2"/>
        <v>3</v>
      </c>
    </row>
    <row r="141" spans="2:12" ht="17.399999999999999" x14ac:dyDescent="0.3">
      <c r="B141" s="8" t="s">
        <v>130</v>
      </c>
      <c r="C141" s="10">
        <v>3</v>
      </c>
      <c r="D141" s="5" t="s">
        <v>360</v>
      </c>
      <c r="E141" s="5" t="s">
        <v>360</v>
      </c>
      <c r="F141" s="20" t="s">
        <v>356</v>
      </c>
      <c r="G141" s="5" t="s">
        <v>360</v>
      </c>
      <c r="H141" s="20" t="s">
        <v>356</v>
      </c>
      <c r="I141" s="20" t="s">
        <v>356</v>
      </c>
      <c r="J141" s="20" t="s">
        <v>356</v>
      </c>
      <c r="K141" s="77" t="s">
        <v>356</v>
      </c>
      <c r="L141" s="72">
        <f t="shared" si="2"/>
        <v>3</v>
      </c>
    </row>
    <row r="142" spans="2:12" ht="17.399999999999999" x14ac:dyDescent="0.3">
      <c r="B142" s="8" t="s">
        <v>131</v>
      </c>
      <c r="C142" s="10">
        <v>3</v>
      </c>
      <c r="D142" s="5" t="s">
        <v>360</v>
      </c>
      <c r="E142" s="5" t="s">
        <v>360</v>
      </c>
      <c r="F142" s="20" t="s">
        <v>356</v>
      </c>
      <c r="G142" s="5" t="s">
        <v>360</v>
      </c>
      <c r="H142" s="20" t="s">
        <v>356</v>
      </c>
      <c r="I142" s="20" t="s">
        <v>356</v>
      </c>
      <c r="J142" s="20" t="s">
        <v>356</v>
      </c>
      <c r="K142" s="77" t="s">
        <v>356</v>
      </c>
      <c r="L142" s="72">
        <f t="shared" si="2"/>
        <v>3</v>
      </c>
    </row>
    <row r="143" spans="2:12" ht="17.399999999999999" x14ac:dyDescent="0.3">
      <c r="B143" s="8" t="s">
        <v>132</v>
      </c>
      <c r="C143" s="10">
        <v>3</v>
      </c>
      <c r="D143" s="5" t="s">
        <v>360</v>
      </c>
      <c r="E143" s="5" t="s">
        <v>360</v>
      </c>
      <c r="F143" s="20" t="s">
        <v>356</v>
      </c>
      <c r="G143" s="5" t="s">
        <v>360</v>
      </c>
      <c r="H143" s="20" t="s">
        <v>356</v>
      </c>
      <c r="I143" s="20" t="s">
        <v>356</v>
      </c>
      <c r="J143" s="20" t="s">
        <v>356</v>
      </c>
      <c r="K143" s="77" t="s">
        <v>356</v>
      </c>
      <c r="L143" s="72">
        <f t="shared" si="2"/>
        <v>3</v>
      </c>
    </row>
    <row r="144" spans="2:12" ht="17.399999999999999" x14ac:dyDescent="0.3">
      <c r="B144" s="8" t="s">
        <v>133</v>
      </c>
      <c r="C144" s="10">
        <v>2</v>
      </c>
      <c r="D144" s="5" t="s">
        <v>360</v>
      </c>
      <c r="E144" s="20" t="s">
        <v>356</v>
      </c>
      <c r="F144" s="20" t="s">
        <v>356</v>
      </c>
      <c r="G144" s="5" t="s">
        <v>360</v>
      </c>
      <c r="H144" s="20" t="s">
        <v>356</v>
      </c>
      <c r="I144" s="20" t="s">
        <v>356</v>
      </c>
      <c r="J144" s="20" t="s">
        <v>356</v>
      </c>
      <c r="K144" s="77" t="s">
        <v>356</v>
      </c>
      <c r="L144" s="72">
        <f t="shared" si="2"/>
        <v>2</v>
      </c>
    </row>
    <row r="145" spans="2:12" ht="17.399999999999999" x14ac:dyDescent="0.3">
      <c r="B145" s="8" t="s">
        <v>134</v>
      </c>
      <c r="C145" s="10">
        <v>2</v>
      </c>
      <c r="D145" s="5" t="s">
        <v>360</v>
      </c>
      <c r="E145" s="5" t="s">
        <v>360</v>
      </c>
      <c r="F145" s="20" t="s">
        <v>356</v>
      </c>
      <c r="G145" s="20" t="s">
        <v>356</v>
      </c>
      <c r="H145" s="20" t="s">
        <v>356</v>
      </c>
      <c r="I145" s="20" t="s">
        <v>356</v>
      </c>
      <c r="J145" s="20" t="s">
        <v>356</v>
      </c>
      <c r="K145" s="77" t="s">
        <v>356</v>
      </c>
      <c r="L145" s="72">
        <f t="shared" si="2"/>
        <v>2</v>
      </c>
    </row>
    <row r="146" spans="2:12" ht="17.399999999999999" x14ac:dyDescent="0.3">
      <c r="B146" s="8" t="s">
        <v>135</v>
      </c>
      <c r="C146" s="10">
        <v>2</v>
      </c>
      <c r="D146" s="20" t="s">
        <v>356</v>
      </c>
      <c r="E146" s="20" t="s">
        <v>356</v>
      </c>
      <c r="F146" s="5" t="s">
        <v>360</v>
      </c>
      <c r="G146" s="20" t="s">
        <v>356</v>
      </c>
      <c r="H146" s="20" t="s">
        <v>356</v>
      </c>
      <c r="I146" s="20" t="s">
        <v>356</v>
      </c>
      <c r="J146" s="5" t="s">
        <v>360</v>
      </c>
      <c r="K146" s="77" t="s">
        <v>356</v>
      </c>
      <c r="L146" s="72">
        <f t="shared" si="2"/>
        <v>2</v>
      </c>
    </row>
    <row r="147" spans="2:12" ht="17.399999999999999" x14ac:dyDescent="0.3">
      <c r="B147" s="8" t="s">
        <v>136</v>
      </c>
      <c r="C147" s="10">
        <v>2</v>
      </c>
      <c r="D147" s="5" t="s">
        <v>360</v>
      </c>
      <c r="E147" s="5" t="s">
        <v>360</v>
      </c>
      <c r="F147" s="20" t="s">
        <v>356</v>
      </c>
      <c r="G147" s="20" t="s">
        <v>356</v>
      </c>
      <c r="H147" s="20" t="s">
        <v>356</v>
      </c>
      <c r="I147" s="20" t="s">
        <v>356</v>
      </c>
      <c r="J147" s="20" t="s">
        <v>356</v>
      </c>
      <c r="K147" s="77" t="s">
        <v>356</v>
      </c>
      <c r="L147" s="72">
        <f t="shared" si="2"/>
        <v>2</v>
      </c>
    </row>
    <row r="148" spans="2:12" ht="17.399999999999999" x14ac:dyDescent="0.3">
      <c r="B148" s="8" t="s">
        <v>137</v>
      </c>
      <c r="C148" s="10">
        <v>2</v>
      </c>
      <c r="D148" s="5" t="s">
        <v>360</v>
      </c>
      <c r="E148" s="5" t="s">
        <v>360</v>
      </c>
      <c r="F148" s="20" t="s">
        <v>356</v>
      </c>
      <c r="G148" s="20" t="s">
        <v>356</v>
      </c>
      <c r="H148" s="20" t="s">
        <v>356</v>
      </c>
      <c r="I148" s="20" t="s">
        <v>356</v>
      </c>
      <c r="J148" s="20" t="s">
        <v>356</v>
      </c>
      <c r="K148" s="77" t="s">
        <v>356</v>
      </c>
      <c r="L148" s="72">
        <f t="shared" si="2"/>
        <v>2</v>
      </c>
    </row>
    <row r="149" spans="2:12" ht="17.399999999999999" x14ac:dyDescent="0.3">
      <c r="B149" s="8" t="s">
        <v>138</v>
      </c>
      <c r="C149" s="10">
        <v>2</v>
      </c>
      <c r="D149" s="20" t="s">
        <v>356</v>
      </c>
      <c r="E149" s="5" t="s">
        <v>360</v>
      </c>
      <c r="F149" s="20" t="s">
        <v>356</v>
      </c>
      <c r="G149" s="5" t="s">
        <v>360</v>
      </c>
      <c r="H149" s="20" t="s">
        <v>356</v>
      </c>
      <c r="I149" s="20" t="s">
        <v>356</v>
      </c>
      <c r="J149" s="20" t="s">
        <v>356</v>
      </c>
      <c r="K149" s="77" t="s">
        <v>356</v>
      </c>
      <c r="L149" s="72">
        <f t="shared" si="2"/>
        <v>2</v>
      </c>
    </row>
    <row r="150" spans="2:12" ht="17.399999999999999" x14ac:dyDescent="0.3">
      <c r="B150" s="8" t="s">
        <v>139</v>
      </c>
      <c r="C150" s="10">
        <v>2</v>
      </c>
      <c r="D150" s="5" t="s">
        <v>360</v>
      </c>
      <c r="E150" s="5" t="s">
        <v>360</v>
      </c>
      <c r="F150" s="20" t="s">
        <v>356</v>
      </c>
      <c r="G150" s="20" t="s">
        <v>356</v>
      </c>
      <c r="H150" s="20" t="s">
        <v>356</v>
      </c>
      <c r="I150" s="20" t="s">
        <v>356</v>
      </c>
      <c r="J150" s="20" t="s">
        <v>356</v>
      </c>
      <c r="K150" s="77" t="s">
        <v>356</v>
      </c>
      <c r="L150" s="72">
        <f t="shared" si="2"/>
        <v>2</v>
      </c>
    </row>
    <row r="151" spans="2:12" ht="17.399999999999999" x14ac:dyDescent="0.3">
      <c r="B151" s="8" t="s">
        <v>140</v>
      </c>
      <c r="C151" s="10">
        <v>2</v>
      </c>
      <c r="D151" s="20" t="s">
        <v>356</v>
      </c>
      <c r="E151" s="5" t="s">
        <v>360</v>
      </c>
      <c r="F151" s="5" t="s">
        <v>360</v>
      </c>
      <c r="G151" s="20" t="s">
        <v>356</v>
      </c>
      <c r="H151" s="20" t="s">
        <v>356</v>
      </c>
      <c r="I151" s="20" t="s">
        <v>356</v>
      </c>
      <c r="J151" s="20" t="s">
        <v>356</v>
      </c>
      <c r="K151" s="77" t="s">
        <v>356</v>
      </c>
      <c r="L151" s="72">
        <f t="shared" si="2"/>
        <v>2</v>
      </c>
    </row>
    <row r="152" spans="2:12" ht="17.399999999999999" x14ac:dyDescent="0.3">
      <c r="B152" s="8" t="s">
        <v>141</v>
      </c>
      <c r="C152" s="10">
        <v>2</v>
      </c>
      <c r="D152" s="5" t="s">
        <v>360</v>
      </c>
      <c r="E152" s="20" t="s">
        <v>356</v>
      </c>
      <c r="F152" s="5" t="s">
        <v>360</v>
      </c>
      <c r="G152" s="20" t="s">
        <v>356</v>
      </c>
      <c r="H152" s="20" t="s">
        <v>356</v>
      </c>
      <c r="I152" s="20" t="s">
        <v>356</v>
      </c>
      <c r="J152" s="20" t="s">
        <v>356</v>
      </c>
      <c r="K152" s="77" t="s">
        <v>356</v>
      </c>
      <c r="L152" s="72">
        <f t="shared" si="2"/>
        <v>2</v>
      </c>
    </row>
    <row r="153" spans="2:12" ht="17.399999999999999" x14ac:dyDescent="0.3">
      <c r="B153" s="8" t="s">
        <v>142</v>
      </c>
      <c r="C153" s="10">
        <v>2</v>
      </c>
      <c r="D153" s="20" t="s">
        <v>356</v>
      </c>
      <c r="E153" s="5" t="s">
        <v>360</v>
      </c>
      <c r="F153" s="20" t="s">
        <v>356</v>
      </c>
      <c r="G153" s="20" t="s">
        <v>356</v>
      </c>
      <c r="H153" s="20" t="s">
        <v>356</v>
      </c>
      <c r="I153" s="20" t="s">
        <v>356</v>
      </c>
      <c r="J153" s="20" t="s">
        <v>356</v>
      </c>
      <c r="K153" s="78" t="s">
        <v>360</v>
      </c>
      <c r="L153" s="72">
        <f t="shared" si="2"/>
        <v>2</v>
      </c>
    </row>
    <row r="154" spans="2:12" ht="17.399999999999999" x14ac:dyDescent="0.3">
      <c r="B154" s="8" t="s">
        <v>143</v>
      </c>
      <c r="C154" s="10">
        <v>2</v>
      </c>
      <c r="D154" s="20" t="s">
        <v>356</v>
      </c>
      <c r="E154" s="5" t="s">
        <v>360</v>
      </c>
      <c r="F154" s="20" t="s">
        <v>356</v>
      </c>
      <c r="G154" s="5" t="s">
        <v>360</v>
      </c>
      <c r="H154" s="20" t="s">
        <v>356</v>
      </c>
      <c r="I154" s="20" t="s">
        <v>356</v>
      </c>
      <c r="J154" s="20" t="s">
        <v>356</v>
      </c>
      <c r="K154" s="77" t="s">
        <v>356</v>
      </c>
      <c r="L154" s="72">
        <f t="shared" si="2"/>
        <v>2</v>
      </c>
    </row>
    <row r="155" spans="2:12" ht="17.399999999999999" x14ac:dyDescent="0.3">
      <c r="B155" s="8" t="s">
        <v>144</v>
      </c>
      <c r="C155" s="10">
        <v>1</v>
      </c>
      <c r="D155" s="20" t="s">
        <v>356</v>
      </c>
      <c r="E155" s="20" t="s">
        <v>356</v>
      </c>
      <c r="F155" s="20" t="s">
        <v>356</v>
      </c>
      <c r="G155" s="20" t="s">
        <v>356</v>
      </c>
      <c r="H155" s="20" t="s">
        <v>356</v>
      </c>
      <c r="I155" s="20" t="s">
        <v>356</v>
      </c>
      <c r="J155" s="20" t="s">
        <v>356</v>
      </c>
      <c r="K155" s="78" t="s">
        <v>360</v>
      </c>
      <c r="L155" s="72">
        <f t="shared" si="2"/>
        <v>1</v>
      </c>
    </row>
    <row r="156" spans="2:12" ht="17.399999999999999" x14ac:dyDescent="0.3">
      <c r="B156" s="8" t="s">
        <v>145</v>
      </c>
      <c r="C156" s="10">
        <v>1</v>
      </c>
      <c r="D156" s="20" t="s">
        <v>356</v>
      </c>
      <c r="E156" s="20" t="s">
        <v>356</v>
      </c>
      <c r="F156" s="20" t="s">
        <v>356</v>
      </c>
      <c r="G156" s="20" t="s">
        <v>356</v>
      </c>
      <c r="H156" s="20" t="s">
        <v>356</v>
      </c>
      <c r="I156" s="20" t="s">
        <v>356</v>
      </c>
      <c r="J156" s="20" t="s">
        <v>356</v>
      </c>
      <c r="K156" s="78" t="s">
        <v>360</v>
      </c>
      <c r="L156" s="72">
        <f t="shared" si="2"/>
        <v>1</v>
      </c>
    </row>
    <row r="157" spans="2:12" ht="17.399999999999999" x14ac:dyDescent="0.3">
      <c r="B157" s="8" t="s">
        <v>146</v>
      </c>
      <c r="C157" s="10">
        <v>1</v>
      </c>
      <c r="D157" s="20" t="s">
        <v>356</v>
      </c>
      <c r="E157" s="20" t="s">
        <v>356</v>
      </c>
      <c r="F157" s="5" t="s">
        <v>360</v>
      </c>
      <c r="G157" s="20" t="s">
        <v>356</v>
      </c>
      <c r="H157" s="20" t="s">
        <v>356</v>
      </c>
      <c r="I157" s="20" t="s">
        <v>356</v>
      </c>
      <c r="J157" s="20" t="s">
        <v>356</v>
      </c>
      <c r="K157" s="77" t="s">
        <v>356</v>
      </c>
      <c r="L157" s="72">
        <f t="shared" si="2"/>
        <v>1</v>
      </c>
    </row>
    <row r="158" spans="2:12" ht="17.399999999999999" x14ac:dyDescent="0.3">
      <c r="B158" s="8" t="s">
        <v>147</v>
      </c>
      <c r="C158" s="10">
        <v>1</v>
      </c>
      <c r="D158" s="20" t="s">
        <v>356</v>
      </c>
      <c r="E158" s="5" t="s">
        <v>360</v>
      </c>
      <c r="F158" s="20" t="s">
        <v>356</v>
      </c>
      <c r="G158" s="20" t="s">
        <v>356</v>
      </c>
      <c r="H158" s="20" t="s">
        <v>356</v>
      </c>
      <c r="I158" s="20" t="s">
        <v>356</v>
      </c>
      <c r="J158" s="20" t="s">
        <v>356</v>
      </c>
      <c r="K158" s="77" t="s">
        <v>356</v>
      </c>
      <c r="L158" s="72">
        <f t="shared" si="2"/>
        <v>1</v>
      </c>
    </row>
    <row r="159" spans="2:12" ht="17.399999999999999" x14ac:dyDescent="0.3">
      <c r="B159" s="8" t="s">
        <v>148</v>
      </c>
      <c r="C159" s="10">
        <v>1</v>
      </c>
      <c r="D159" s="5" t="s">
        <v>360</v>
      </c>
      <c r="E159" s="20" t="s">
        <v>356</v>
      </c>
      <c r="F159" s="20" t="s">
        <v>356</v>
      </c>
      <c r="G159" s="20" t="s">
        <v>356</v>
      </c>
      <c r="H159" s="20" t="s">
        <v>356</v>
      </c>
      <c r="I159" s="20" t="s">
        <v>356</v>
      </c>
      <c r="J159" s="20" t="s">
        <v>356</v>
      </c>
      <c r="K159" s="77" t="s">
        <v>356</v>
      </c>
      <c r="L159" s="72">
        <f t="shared" si="2"/>
        <v>1</v>
      </c>
    </row>
    <row r="160" spans="2:12" ht="17.399999999999999" x14ac:dyDescent="0.3">
      <c r="B160" s="8" t="s">
        <v>149</v>
      </c>
      <c r="C160" s="10">
        <v>1</v>
      </c>
      <c r="D160" s="20" t="s">
        <v>356</v>
      </c>
      <c r="E160" s="5" t="s">
        <v>360</v>
      </c>
      <c r="F160" s="20" t="s">
        <v>356</v>
      </c>
      <c r="G160" s="20" t="s">
        <v>356</v>
      </c>
      <c r="H160" s="20" t="s">
        <v>356</v>
      </c>
      <c r="I160" s="20" t="s">
        <v>356</v>
      </c>
      <c r="J160" s="20" t="s">
        <v>356</v>
      </c>
      <c r="K160" s="77" t="s">
        <v>356</v>
      </c>
      <c r="L160" s="72">
        <f t="shared" si="2"/>
        <v>1</v>
      </c>
    </row>
    <row r="161" spans="2:12" ht="17.399999999999999" x14ac:dyDescent="0.3">
      <c r="B161" s="8" t="s">
        <v>150</v>
      </c>
      <c r="C161" s="10">
        <v>1</v>
      </c>
      <c r="D161" s="20" t="s">
        <v>356</v>
      </c>
      <c r="E161" s="5" t="s">
        <v>360</v>
      </c>
      <c r="F161" s="20" t="s">
        <v>356</v>
      </c>
      <c r="G161" s="20" t="s">
        <v>356</v>
      </c>
      <c r="H161" s="20" t="s">
        <v>356</v>
      </c>
      <c r="I161" s="20" t="s">
        <v>356</v>
      </c>
      <c r="J161" s="20" t="s">
        <v>356</v>
      </c>
      <c r="K161" s="77" t="s">
        <v>356</v>
      </c>
      <c r="L161" s="72">
        <f t="shared" si="2"/>
        <v>1</v>
      </c>
    </row>
    <row r="162" spans="2:12" s="1" customFormat="1" ht="17.399999999999999" x14ac:dyDescent="0.3">
      <c r="B162" s="8" t="s">
        <v>151</v>
      </c>
      <c r="C162" s="10">
        <v>1</v>
      </c>
      <c r="D162" s="20" t="s">
        <v>356</v>
      </c>
      <c r="E162" s="5" t="s">
        <v>360</v>
      </c>
      <c r="F162" s="20" t="s">
        <v>356</v>
      </c>
      <c r="G162" s="20" t="s">
        <v>356</v>
      </c>
      <c r="H162" s="20" t="s">
        <v>356</v>
      </c>
      <c r="I162" s="20" t="s">
        <v>356</v>
      </c>
      <c r="J162" s="20" t="s">
        <v>356</v>
      </c>
      <c r="K162" s="77" t="s">
        <v>356</v>
      </c>
      <c r="L162" s="72">
        <f t="shared" si="2"/>
        <v>1</v>
      </c>
    </row>
    <row r="163" spans="2:12" ht="18" thickBot="1" x14ac:dyDescent="0.35">
      <c r="B163" s="6" t="s">
        <v>349</v>
      </c>
      <c r="C163" s="31">
        <f>SUM(C133:C162)</f>
        <v>85</v>
      </c>
      <c r="D163" s="32">
        <v>17</v>
      </c>
      <c r="E163" s="32">
        <v>20</v>
      </c>
      <c r="F163" s="32">
        <v>12</v>
      </c>
      <c r="G163" s="32">
        <v>13</v>
      </c>
      <c r="H163" s="32">
        <v>5</v>
      </c>
      <c r="I163" s="32">
        <v>4</v>
      </c>
      <c r="J163" s="32">
        <v>3</v>
      </c>
      <c r="K163" s="80">
        <v>8</v>
      </c>
      <c r="L163" s="13"/>
    </row>
    <row r="164" spans="2:12" ht="21" x14ac:dyDescent="0.4">
      <c r="B164" s="21" t="s">
        <v>160</v>
      </c>
      <c r="C164" s="22"/>
      <c r="D164" s="22"/>
      <c r="E164" s="22"/>
      <c r="F164" s="22"/>
      <c r="G164" s="22"/>
      <c r="H164" s="22"/>
      <c r="I164" s="22"/>
      <c r="J164" s="22"/>
      <c r="K164" s="22"/>
      <c r="L164" s="71"/>
    </row>
    <row r="165" spans="2:12" ht="17.399999999999999" x14ac:dyDescent="0.3">
      <c r="B165" s="8" t="s">
        <v>153</v>
      </c>
      <c r="C165" s="10">
        <v>8</v>
      </c>
      <c r="D165" s="5" t="s">
        <v>360</v>
      </c>
      <c r="E165" s="5" t="s">
        <v>360</v>
      </c>
      <c r="F165" s="5" t="s">
        <v>360</v>
      </c>
      <c r="G165" s="5" t="s">
        <v>360</v>
      </c>
      <c r="H165" s="5" t="s">
        <v>360</v>
      </c>
      <c r="I165" s="5" t="s">
        <v>360</v>
      </c>
      <c r="J165" s="5" t="s">
        <v>360</v>
      </c>
      <c r="K165" s="77" t="s">
        <v>356</v>
      </c>
      <c r="L165" s="72">
        <f t="shared" si="2"/>
        <v>7</v>
      </c>
    </row>
    <row r="166" spans="2:12" ht="17.399999999999999" x14ac:dyDescent="0.3">
      <c r="B166" s="58" t="s">
        <v>154</v>
      </c>
      <c r="C166" s="10">
        <v>7</v>
      </c>
      <c r="D166" s="5" t="s">
        <v>360</v>
      </c>
      <c r="E166" s="20" t="s">
        <v>356</v>
      </c>
      <c r="F166" s="5" t="s">
        <v>360</v>
      </c>
      <c r="G166" s="5" t="s">
        <v>360</v>
      </c>
      <c r="H166" s="5" t="s">
        <v>360</v>
      </c>
      <c r="I166" s="5" t="s">
        <v>360</v>
      </c>
      <c r="J166" s="5" t="s">
        <v>360</v>
      </c>
      <c r="K166" s="77" t="s">
        <v>356</v>
      </c>
      <c r="L166" s="72">
        <f t="shared" si="2"/>
        <v>6</v>
      </c>
    </row>
    <row r="167" spans="2:12" ht="17.399999999999999" x14ac:dyDescent="0.3">
      <c r="B167" s="8" t="s">
        <v>155</v>
      </c>
      <c r="C167" s="10">
        <v>6</v>
      </c>
      <c r="D167" s="20" t="s">
        <v>356</v>
      </c>
      <c r="E167" s="20" t="s">
        <v>356</v>
      </c>
      <c r="F167" s="5" t="s">
        <v>360</v>
      </c>
      <c r="G167" s="5" t="s">
        <v>360</v>
      </c>
      <c r="H167" s="5" t="s">
        <v>360</v>
      </c>
      <c r="I167" s="5" t="s">
        <v>360</v>
      </c>
      <c r="J167" s="5" t="s">
        <v>360</v>
      </c>
      <c r="K167" s="77" t="s">
        <v>356</v>
      </c>
      <c r="L167" s="72">
        <f t="shared" si="2"/>
        <v>5</v>
      </c>
    </row>
    <row r="168" spans="2:12" ht="17.399999999999999" x14ac:dyDescent="0.3">
      <c r="B168" s="8" t="s">
        <v>156</v>
      </c>
      <c r="C168" s="10">
        <v>5</v>
      </c>
      <c r="D168" s="20" t="s">
        <v>356</v>
      </c>
      <c r="E168" s="5" t="s">
        <v>360</v>
      </c>
      <c r="F168" s="5" t="s">
        <v>360</v>
      </c>
      <c r="G168" s="20" t="s">
        <v>356</v>
      </c>
      <c r="H168" s="5" t="s">
        <v>360</v>
      </c>
      <c r="I168" s="5" t="s">
        <v>360</v>
      </c>
      <c r="J168" s="5" t="s">
        <v>360</v>
      </c>
      <c r="K168" s="77" t="s">
        <v>356</v>
      </c>
      <c r="L168" s="72">
        <f t="shared" si="2"/>
        <v>5</v>
      </c>
    </row>
    <row r="169" spans="2:12" ht="17.399999999999999" x14ac:dyDescent="0.3">
      <c r="B169" s="8" t="s">
        <v>157</v>
      </c>
      <c r="C169" s="10">
        <v>4</v>
      </c>
      <c r="D169" s="20" t="s">
        <v>356</v>
      </c>
      <c r="E169" s="5" t="s">
        <v>360</v>
      </c>
      <c r="F169" s="5" t="s">
        <v>360</v>
      </c>
      <c r="G169" s="20" t="s">
        <v>356</v>
      </c>
      <c r="H169" s="5" t="s">
        <v>360</v>
      </c>
      <c r="I169" s="5" t="s">
        <v>360</v>
      </c>
      <c r="J169" s="20" t="s">
        <v>356</v>
      </c>
      <c r="K169" s="77" t="s">
        <v>356</v>
      </c>
      <c r="L169" s="72">
        <f t="shared" si="2"/>
        <v>4</v>
      </c>
    </row>
    <row r="170" spans="2:12" ht="17.399999999999999" x14ac:dyDescent="0.3">
      <c r="B170" s="8" t="s">
        <v>158</v>
      </c>
      <c r="C170" s="10">
        <v>4</v>
      </c>
      <c r="D170" s="20" t="s">
        <v>356</v>
      </c>
      <c r="E170" s="20" t="s">
        <v>356</v>
      </c>
      <c r="F170" s="5" t="s">
        <v>360</v>
      </c>
      <c r="G170" s="20" t="s">
        <v>356</v>
      </c>
      <c r="H170" s="5" t="s">
        <v>360</v>
      </c>
      <c r="I170" s="5" t="s">
        <v>360</v>
      </c>
      <c r="J170" s="5" t="s">
        <v>360</v>
      </c>
      <c r="K170" s="77" t="s">
        <v>356</v>
      </c>
      <c r="L170" s="72">
        <f t="shared" si="2"/>
        <v>4</v>
      </c>
    </row>
    <row r="171" spans="2:12" s="1" customFormat="1" ht="17.399999999999999" x14ac:dyDescent="0.3">
      <c r="B171" s="8" t="s">
        <v>159</v>
      </c>
      <c r="C171" s="10">
        <v>1</v>
      </c>
      <c r="D171" s="20" t="s">
        <v>356</v>
      </c>
      <c r="E171" s="5" t="s">
        <v>360</v>
      </c>
      <c r="F171" s="20" t="s">
        <v>356</v>
      </c>
      <c r="G171" s="20" t="s">
        <v>356</v>
      </c>
      <c r="H171" s="20" t="s">
        <v>356</v>
      </c>
      <c r="I171" s="20" t="s">
        <v>356</v>
      </c>
      <c r="J171" s="20" t="s">
        <v>356</v>
      </c>
      <c r="K171" s="77" t="s">
        <v>356</v>
      </c>
      <c r="L171" s="72">
        <f t="shared" si="2"/>
        <v>1</v>
      </c>
    </row>
    <row r="172" spans="2:12" ht="18" thickBot="1" x14ac:dyDescent="0.35">
      <c r="B172" s="6" t="s">
        <v>349</v>
      </c>
      <c r="C172" s="31">
        <f>SUM(C165:C171)</f>
        <v>35</v>
      </c>
      <c r="D172" s="32">
        <v>2</v>
      </c>
      <c r="E172" s="32">
        <v>4</v>
      </c>
      <c r="F172" s="32">
        <v>6</v>
      </c>
      <c r="G172" s="32">
        <v>3</v>
      </c>
      <c r="H172" s="32">
        <v>6</v>
      </c>
      <c r="I172" s="32">
        <v>6</v>
      </c>
      <c r="J172" s="32">
        <v>5</v>
      </c>
      <c r="K172" s="80">
        <v>0</v>
      </c>
      <c r="L172" s="13"/>
    </row>
    <row r="173" spans="2:12" ht="21" x14ac:dyDescent="0.4">
      <c r="B173" s="21" t="s">
        <v>161</v>
      </c>
      <c r="C173" s="22"/>
      <c r="D173" s="22"/>
      <c r="E173" s="22"/>
      <c r="F173" s="22"/>
      <c r="G173" s="22"/>
      <c r="H173" s="22"/>
      <c r="I173" s="22"/>
      <c r="J173" s="22"/>
      <c r="K173" s="22"/>
      <c r="L173" s="71"/>
    </row>
    <row r="174" spans="2:12" ht="17.399999999999999" x14ac:dyDescent="0.3">
      <c r="B174" s="8" t="s">
        <v>162</v>
      </c>
      <c r="C174" s="10">
        <v>8</v>
      </c>
      <c r="D174" s="5" t="s">
        <v>360</v>
      </c>
      <c r="E174" s="5" t="s">
        <v>360</v>
      </c>
      <c r="F174" s="5" t="s">
        <v>360</v>
      </c>
      <c r="G174" s="5" t="s">
        <v>360</v>
      </c>
      <c r="H174" s="5" t="s">
        <v>360</v>
      </c>
      <c r="I174" s="5" t="s">
        <v>360</v>
      </c>
      <c r="J174" s="20" t="s">
        <v>356</v>
      </c>
      <c r="K174" s="78" t="s">
        <v>360</v>
      </c>
      <c r="L174" s="72">
        <f t="shared" si="2"/>
        <v>7</v>
      </c>
    </row>
    <row r="175" spans="2:12" ht="17.399999999999999" x14ac:dyDescent="0.3">
      <c r="B175" s="8" t="s">
        <v>163</v>
      </c>
      <c r="C175" s="10">
        <v>7</v>
      </c>
      <c r="D175" s="5" t="s">
        <v>360</v>
      </c>
      <c r="E175" s="5" t="s">
        <v>360</v>
      </c>
      <c r="F175" s="5" t="s">
        <v>360</v>
      </c>
      <c r="G175" s="5" t="s">
        <v>360</v>
      </c>
      <c r="H175" s="5" t="s">
        <v>360</v>
      </c>
      <c r="I175" s="5" t="s">
        <v>360</v>
      </c>
      <c r="J175" s="20" t="s">
        <v>356</v>
      </c>
      <c r="K175" s="77" t="s">
        <v>356</v>
      </c>
      <c r="L175" s="72">
        <f t="shared" si="2"/>
        <v>6</v>
      </c>
    </row>
    <row r="176" spans="2:12" ht="17.399999999999999" x14ac:dyDescent="0.3">
      <c r="B176" s="8" t="s">
        <v>164</v>
      </c>
      <c r="C176" s="10">
        <v>4</v>
      </c>
      <c r="D176" s="5" t="s">
        <v>360</v>
      </c>
      <c r="E176" s="5" t="s">
        <v>360</v>
      </c>
      <c r="F176" s="20" t="s">
        <v>356</v>
      </c>
      <c r="G176" s="20" t="s">
        <v>356</v>
      </c>
      <c r="H176" s="5" t="s">
        <v>360</v>
      </c>
      <c r="I176" s="5" t="s">
        <v>360</v>
      </c>
      <c r="J176" s="20" t="s">
        <v>356</v>
      </c>
      <c r="K176" s="77" t="s">
        <v>356</v>
      </c>
      <c r="L176" s="72">
        <f t="shared" si="2"/>
        <v>4</v>
      </c>
    </row>
    <row r="177" spans="2:12" ht="17.399999999999999" x14ac:dyDescent="0.3">
      <c r="B177" s="8" t="s">
        <v>165</v>
      </c>
      <c r="C177" s="10">
        <v>3</v>
      </c>
      <c r="D177" s="5" t="s">
        <v>360</v>
      </c>
      <c r="E177" s="5" t="s">
        <v>360</v>
      </c>
      <c r="F177" s="20" t="s">
        <v>356</v>
      </c>
      <c r="G177" s="5" t="s">
        <v>360</v>
      </c>
      <c r="H177" s="20" t="s">
        <v>356</v>
      </c>
      <c r="I177" s="20" t="s">
        <v>356</v>
      </c>
      <c r="J177" s="20" t="s">
        <v>356</v>
      </c>
      <c r="K177" s="77" t="s">
        <v>356</v>
      </c>
      <c r="L177" s="72">
        <f t="shared" si="2"/>
        <v>3</v>
      </c>
    </row>
    <row r="178" spans="2:12" ht="17.399999999999999" x14ac:dyDescent="0.3">
      <c r="B178" s="8" t="s">
        <v>166</v>
      </c>
      <c r="C178" s="10">
        <v>3</v>
      </c>
      <c r="D178" s="5" t="s">
        <v>360</v>
      </c>
      <c r="E178" s="5" t="s">
        <v>360</v>
      </c>
      <c r="F178" s="20" t="s">
        <v>356</v>
      </c>
      <c r="G178" s="5" t="s">
        <v>360</v>
      </c>
      <c r="H178" s="20" t="s">
        <v>356</v>
      </c>
      <c r="I178" s="20" t="s">
        <v>356</v>
      </c>
      <c r="J178" s="20" t="s">
        <v>356</v>
      </c>
      <c r="K178" s="77" t="s">
        <v>356</v>
      </c>
      <c r="L178" s="72">
        <f t="shared" si="2"/>
        <v>3</v>
      </c>
    </row>
    <row r="179" spans="2:12" ht="17.399999999999999" x14ac:dyDescent="0.3">
      <c r="B179" s="8" t="s">
        <v>167</v>
      </c>
      <c r="C179" s="10">
        <v>3</v>
      </c>
      <c r="D179" s="5" t="s">
        <v>360</v>
      </c>
      <c r="E179" s="5" t="s">
        <v>360</v>
      </c>
      <c r="F179" s="20" t="s">
        <v>356</v>
      </c>
      <c r="G179" s="5" t="s">
        <v>360</v>
      </c>
      <c r="H179" s="20" t="s">
        <v>356</v>
      </c>
      <c r="I179" s="20" t="s">
        <v>356</v>
      </c>
      <c r="J179" s="20" t="s">
        <v>356</v>
      </c>
      <c r="K179" s="77" t="s">
        <v>356</v>
      </c>
      <c r="L179" s="72">
        <f t="shared" si="2"/>
        <v>3</v>
      </c>
    </row>
    <row r="180" spans="2:12" ht="17.399999999999999" x14ac:dyDescent="0.3">
      <c r="B180" s="8" t="s">
        <v>168</v>
      </c>
      <c r="C180" s="10">
        <v>3</v>
      </c>
      <c r="D180" s="5" t="s">
        <v>360</v>
      </c>
      <c r="E180" s="5" t="s">
        <v>360</v>
      </c>
      <c r="F180" s="20" t="s">
        <v>356</v>
      </c>
      <c r="G180" s="20" t="s">
        <v>356</v>
      </c>
      <c r="H180" s="5" t="s">
        <v>360</v>
      </c>
      <c r="I180" s="20" t="s">
        <v>356</v>
      </c>
      <c r="J180" s="20" t="s">
        <v>356</v>
      </c>
      <c r="K180" s="77" t="s">
        <v>356</v>
      </c>
      <c r="L180" s="72">
        <f t="shared" si="2"/>
        <v>3</v>
      </c>
    </row>
    <row r="181" spans="2:12" ht="17.399999999999999" x14ac:dyDescent="0.3">
      <c r="B181" s="8" t="s">
        <v>169</v>
      </c>
      <c r="C181" s="10">
        <v>3</v>
      </c>
      <c r="D181" s="5" t="s">
        <v>360</v>
      </c>
      <c r="E181" s="5" t="s">
        <v>360</v>
      </c>
      <c r="F181" s="20" t="s">
        <v>356</v>
      </c>
      <c r="G181" s="5" t="s">
        <v>360</v>
      </c>
      <c r="H181" s="20" t="s">
        <v>356</v>
      </c>
      <c r="I181" s="20" t="s">
        <v>356</v>
      </c>
      <c r="J181" s="20" t="s">
        <v>356</v>
      </c>
      <c r="K181" s="77" t="s">
        <v>356</v>
      </c>
      <c r="L181" s="72">
        <f t="shared" si="2"/>
        <v>3</v>
      </c>
    </row>
    <row r="182" spans="2:12" ht="17.399999999999999" x14ac:dyDescent="0.3">
      <c r="B182" s="8" t="s">
        <v>170</v>
      </c>
      <c r="C182" s="10">
        <v>3</v>
      </c>
      <c r="D182" s="5" t="s">
        <v>360</v>
      </c>
      <c r="E182" s="5" t="s">
        <v>360</v>
      </c>
      <c r="F182" s="20" t="s">
        <v>356</v>
      </c>
      <c r="G182" s="5" t="s">
        <v>360</v>
      </c>
      <c r="H182" s="20" t="s">
        <v>356</v>
      </c>
      <c r="I182" s="20" t="s">
        <v>356</v>
      </c>
      <c r="J182" s="20" t="s">
        <v>356</v>
      </c>
      <c r="K182" s="77" t="s">
        <v>356</v>
      </c>
      <c r="L182" s="72">
        <f t="shared" si="2"/>
        <v>3</v>
      </c>
    </row>
    <row r="183" spans="2:12" ht="17.399999999999999" x14ac:dyDescent="0.3">
      <c r="B183" s="8" t="s">
        <v>171</v>
      </c>
      <c r="C183" s="10">
        <v>3</v>
      </c>
      <c r="D183" s="5" t="s">
        <v>360</v>
      </c>
      <c r="E183" s="5" t="s">
        <v>360</v>
      </c>
      <c r="F183" s="5" t="s">
        <v>360</v>
      </c>
      <c r="G183" s="20" t="s">
        <v>356</v>
      </c>
      <c r="H183" s="20" t="s">
        <v>356</v>
      </c>
      <c r="I183" s="20" t="s">
        <v>356</v>
      </c>
      <c r="J183" s="20" t="s">
        <v>356</v>
      </c>
      <c r="K183" s="77" t="s">
        <v>356</v>
      </c>
      <c r="L183" s="72">
        <f t="shared" si="2"/>
        <v>3</v>
      </c>
    </row>
    <row r="184" spans="2:12" ht="17.399999999999999" x14ac:dyDescent="0.3">
      <c r="B184" s="8" t="s">
        <v>172</v>
      </c>
      <c r="C184" s="10">
        <v>2</v>
      </c>
      <c r="D184" s="20" t="s">
        <v>356</v>
      </c>
      <c r="E184" s="5" t="s">
        <v>360</v>
      </c>
      <c r="F184" s="20" t="s">
        <v>356</v>
      </c>
      <c r="G184" s="5" t="s">
        <v>360</v>
      </c>
      <c r="H184" s="20" t="s">
        <v>356</v>
      </c>
      <c r="I184" s="20" t="s">
        <v>356</v>
      </c>
      <c r="J184" s="20" t="s">
        <v>356</v>
      </c>
      <c r="K184" s="77" t="s">
        <v>356</v>
      </c>
      <c r="L184" s="72">
        <f t="shared" si="2"/>
        <v>2</v>
      </c>
    </row>
    <row r="185" spans="2:12" ht="17.399999999999999" x14ac:dyDescent="0.3">
      <c r="B185" s="8" t="s">
        <v>173</v>
      </c>
      <c r="C185" s="10">
        <v>2</v>
      </c>
      <c r="D185" s="20" t="s">
        <v>356</v>
      </c>
      <c r="E185" s="5" t="s">
        <v>360</v>
      </c>
      <c r="F185" s="20" t="s">
        <v>356</v>
      </c>
      <c r="G185" s="5" t="s">
        <v>360</v>
      </c>
      <c r="H185" s="20" t="s">
        <v>356</v>
      </c>
      <c r="I185" s="20" t="s">
        <v>356</v>
      </c>
      <c r="J185" s="20" t="s">
        <v>356</v>
      </c>
      <c r="K185" s="77" t="s">
        <v>356</v>
      </c>
      <c r="L185" s="72">
        <f t="shared" si="2"/>
        <v>2</v>
      </c>
    </row>
    <row r="186" spans="2:12" ht="17.399999999999999" x14ac:dyDescent="0.3">
      <c r="B186" s="8" t="s">
        <v>174</v>
      </c>
      <c r="C186" s="10">
        <v>2</v>
      </c>
      <c r="D186" s="5" t="s">
        <v>360</v>
      </c>
      <c r="E186" s="5" t="s">
        <v>360</v>
      </c>
      <c r="F186" s="20" t="s">
        <v>356</v>
      </c>
      <c r="G186" s="20" t="s">
        <v>356</v>
      </c>
      <c r="H186" s="20" t="s">
        <v>356</v>
      </c>
      <c r="I186" s="20" t="s">
        <v>356</v>
      </c>
      <c r="J186" s="20" t="s">
        <v>356</v>
      </c>
      <c r="K186" s="77" t="s">
        <v>356</v>
      </c>
      <c r="L186" s="72">
        <f t="shared" si="2"/>
        <v>2</v>
      </c>
    </row>
    <row r="187" spans="2:12" ht="17.399999999999999" x14ac:dyDescent="0.3">
      <c r="B187" s="8" t="s">
        <v>175</v>
      </c>
      <c r="C187" s="10">
        <v>1</v>
      </c>
      <c r="D187" s="20" t="s">
        <v>356</v>
      </c>
      <c r="E187" s="20" t="s">
        <v>356</v>
      </c>
      <c r="F187" s="5" t="s">
        <v>360</v>
      </c>
      <c r="G187" s="20" t="s">
        <v>356</v>
      </c>
      <c r="H187" s="20" t="s">
        <v>356</v>
      </c>
      <c r="I187" s="20" t="s">
        <v>356</v>
      </c>
      <c r="J187" s="20" t="s">
        <v>356</v>
      </c>
      <c r="K187" s="77" t="s">
        <v>356</v>
      </c>
      <c r="L187" s="72">
        <f t="shared" si="2"/>
        <v>1</v>
      </c>
    </row>
    <row r="188" spans="2:12" s="1" customFormat="1" ht="17.399999999999999" x14ac:dyDescent="0.3">
      <c r="B188" s="8" t="s">
        <v>176</v>
      </c>
      <c r="C188" s="10">
        <v>1</v>
      </c>
      <c r="D188" s="20" t="s">
        <v>356</v>
      </c>
      <c r="E188" s="20" t="s">
        <v>356</v>
      </c>
      <c r="F188" s="5" t="s">
        <v>360</v>
      </c>
      <c r="G188" s="20" t="s">
        <v>356</v>
      </c>
      <c r="H188" s="20" t="s">
        <v>356</v>
      </c>
      <c r="I188" s="20" t="s">
        <v>356</v>
      </c>
      <c r="J188" s="20" t="s">
        <v>356</v>
      </c>
      <c r="K188" s="77" t="s">
        <v>356</v>
      </c>
      <c r="L188" s="72">
        <f t="shared" si="2"/>
        <v>1</v>
      </c>
    </row>
    <row r="189" spans="2:12" ht="18" thickBot="1" x14ac:dyDescent="0.35">
      <c r="B189" s="6" t="s">
        <v>349</v>
      </c>
      <c r="C189" s="31">
        <f>SUM(C174:C188)</f>
        <v>48</v>
      </c>
      <c r="D189" s="32">
        <v>11</v>
      </c>
      <c r="E189" s="32">
        <v>13</v>
      </c>
      <c r="F189" s="32">
        <v>5</v>
      </c>
      <c r="G189" s="32">
        <v>9</v>
      </c>
      <c r="H189" s="32">
        <v>4</v>
      </c>
      <c r="I189" s="32">
        <v>3</v>
      </c>
      <c r="J189" s="32">
        <v>0</v>
      </c>
      <c r="K189" s="80">
        <v>1</v>
      </c>
      <c r="L189" s="13"/>
    </row>
    <row r="190" spans="2:12" ht="21" x14ac:dyDescent="0.4">
      <c r="B190" s="21" t="s">
        <v>191</v>
      </c>
      <c r="C190" s="22"/>
      <c r="D190" s="22"/>
      <c r="E190" s="22"/>
      <c r="F190" s="22"/>
      <c r="G190" s="22"/>
      <c r="H190" s="22"/>
      <c r="I190" s="22"/>
      <c r="J190" s="22"/>
      <c r="K190" s="22"/>
      <c r="L190" s="71"/>
    </row>
    <row r="191" spans="2:12" ht="17.399999999999999" x14ac:dyDescent="0.3">
      <c r="B191" s="23" t="s">
        <v>177</v>
      </c>
      <c r="C191" s="10">
        <v>8</v>
      </c>
      <c r="D191" s="5" t="s">
        <v>360</v>
      </c>
      <c r="E191" s="5" t="s">
        <v>360</v>
      </c>
      <c r="F191" s="5" t="s">
        <v>360</v>
      </c>
      <c r="G191" s="5" t="s">
        <v>360</v>
      </c>
      <c r="H191" s="5" t="s">
        <v>360</v>
      </c>
      <c r="I191" s="5" t="s">
        <v>360</v>
      </c>
      <c r="J191" s="20" t="s">
        <v>356</v>
      </c>
      <c r="K191" s="78" t="s">
        <v>360</v>
      </c>
      <c r="L191" s="72">
        <f t="shared" si="2"/>
        <v>7</v>
      </c>
    </row>
    <row r="192" spans="2:12" ht="17.399999999999999" x14ac:dyDescent="0.3">
      <c r="B192" s="23" t="s">
        <v>178</v>
      </c>
      <c r="C192" s="10">
        <v>5</v>
      </c>
      <c r="D192" s="5" t="s">
        <v>360</v>
      </c>
      <c r="E192" s="5" t="s">
        <v>360</v>
      </c>
      <c r="F192" s="5" t="s">
        <v>360</v>
      </c>
      <c r="G192" s="5" t="s">
        <v>360</v>
      </c>
      <c r="H192" s="20" t="s">
        <v>356</v>
      </c>
      <c r="I192" s="20" t="s">
        <v>356</v>
      </c>
      <c r="J192" s="20" t="s">
        <v>356</v>
      </c>
      <c r="K192" s="78" t="s">
        <v>360</v>
      </c>
      <c r="L192" s="72">
        <f t="shared" si="2"/>
        <v>5</v>
      </c>
    </row>
    <row r="193" spans="2:12" ht="17.399999999999999" x14ac:dyDescent="0.3">
      <c r="B193" s="23" t="s">
        <v>179</v>
      </c>
      <c r="C193" s="10">
        <v>4</v>
      </c>
      <c r="D193" s="5" t="s">
        <v>360</v>
      </c>
      <c r="E193" s="5" t="s">
        <v>360</v>
      </c>
      <c r="F193" s="5" t="s">
        <v>360</v>
      </c>
      <c r="G193" s="20" t="s">
        <v>356</v>
      </c>
      <c r="H193" s="20" t="s">
        <v>356</v>
      </c>
      <c r="I193" s="20" t="s">
        <v>356</v>
      </c>
      <c r="J193" s="20" t="s">
        <v>356</v>
      </c>
      <c r="K193" s="78" t="s">
        <v>360</v>
      </c>
      <c r="L193" s="72">
        <f t="shared" si="2"/>
        <v>4</v>
      </c>
    </row>
    <row r="194" spans="2:12" ht="17.399999999999999" x14ac:dyDescent="0.3">
      <c r="B194" s="23" t="s">
        <v>180</v>
      </c>
      <c r="C194" s="10">
        <v>4</v>
      </c>
      <c r="D194" s="5" t="s">
        <v>360</v>
      </c>
      <c r="E194" s="5" t="s">
        <v>360</v>
      </c>
      <c r="F194" s="5" t="s">
        <v>360</v>
      </c>
      <c r="G194" s="5" t="s">
        <v>360</v>
      </c>
      <c r="H194" s="20" t="s">
        <v>356</v>
      </c>
      <c r="I194" s="20" t="s">
        <v>356</v>
      </c>
      <c r="J194" s="20" t="s">
        <v>356</v>
      </c>
      <c r="K194" s="77" t="s">
        <v>356</v>
      </c>
      <c r="L194" s="72">
        <f t="shared" si="2"/>
        <v>4</v>
      </c>
    </row>
    <row r="195" spans="2:12" ht="17.399999999999999" x14ac:dyDescent="0.3">
      <c r="B195" s="23" t="s">
        <v>181</v>
      </c>
      <c r="C195" s="10">
        <v>3</v>
      </c>
      <c r="D195" s="20" t="s">
        <v>356</v>
      </c>
      <c r="E195" s="5" t="s">
        <v>360</v>
      </c>
      <c r="F195" s="5" t="s">
        <v>360</v>
      </c>
      <c r="G195" s="5" t="s">
        <v>360</v>
      </c>
      <c r="H195" s="20" t="s">
        <v>356</v>
      </c>
      <c r="I195" s="20" t="s">
        <v>356</v>
      </c>
      <c r="J195" s="20" t="s">
        <v>356</v>
      </c>
      <c r="K195" s="77" t="s">
        <v>356</v>
      </c>
      <c r="L195" s="72">
        <f t="shared" si="2"/>
        <v>3</v>
      </c>
    </row>
    <row r="196" spans="2:12" ht="17.399999999999999" x14ac:dyDescent="0.3">
      <c r="B196" s="23" t="s">
        <v>182</v>
      </c>
      <c r="C196" s="10">
        <v>3</v>
      </c>
      <c r="D196" s="20" t="s">
        <v>356</v>
      </c>
      <c r="E196" s="20" t="s">
        <v>356</v>
      </c>
      <c r="F196" s="20" t="s">
        <v>356</v>
      </c>
      <c r="G196" s="20" t="s">
        <v>356</v>
      </c>
      <c r="H196" s="5" t="s">
        <v>360</v>
      </c>
      <c r="I196" s="5" t="s">
        <v>360</v>
      </c>
      <c r="J196" s="5" t="s">
        <v>360</v>
      </c>
      <c r="K196" s="77" t="s">
        <v>356</v>
      </c>
      <c r="L196" s="72">
        <f t="shared" si="2"/>
        <v>3</v>
      </c>
    </row>
    <row r="197" spans="2:12" ht="17.399999999999999" x14ac:dyDescent="0.3">
      <c r="B197" s="23" t="s">
        <v>183</v>
      </c>
      <c r="C197" s="10">
        <v>3</v>
      </c>
      <c r="D197" s="20" t="s">
        <v>356</v>
      </c>
      <c r="E197" s="5" t="s">
        <v>360</v>
      </c>
      <c r="F197" s="5" t="s">
        <v>360</v>
      </c>
      <c r="G197" s="5" t="s">
        <v>360</v>
      </c>
      <c r="H197" s="20" t="s">
        <v>356</v>
      </c>
      <c r="I197" s="20" t="s">
        <v>356</v>
      </c>
      <c r="J197" s="20" t="s">
        <v>356</v>
      </c>
      <c r="K197" s="77" t="s">
        <v>356</v>
      </c>
      <c r="L197" s="72">
        <f t="shared" si="2"/>
        <v>3</v>
      </c>
    </row>
    <row r="198" spans="2:12" ht="17.399999999999999" x14ac:dyDescent="0.3">
      <c r="B198" s="23" t="s">
        <v>184</v>
      </c>
      <c r="C198" s="10">
        <v>2</v>
      </c>
      <c r="D198" s="20" t="s">
        <v>356</v>
      </c>
      <c r="E198" s="5" t="s">
        <v>360</v>
      </c>
      <c r="F198" s="5" t="s">
        <v>360</v>
      </c>
      <c r="G198" s="20" t="s">
        <v>356</v>
      </c>
      <c r="H198" s="20" t="s">
        <v>356</v>
      </c>
      <c r="I198" s="20" t="s">
        <v>356</v>
      </c>
      <c r="J198" s="20" t="s">
        <v>356</v>
      </c>
      <c r="K198" s="77" t="s">
        <v>356</v>
      </c>
      <c r="L198" s="72">
        <f t="shared" si="2"/>
        <v>2</v>
      </c>
    </row>
    <row r="199" spans="2:12" ht="17.399999999999999" x14ac:dyDescent="0.3">
      <c r="B199" s="23" t="s">
        <v>185</v>
      </c>
      <c r="C199" s="10">
        <v>2</v>
      </c>
      <c r="D199" s="20" t="s">
        <v>356</v>
      </c>
      <c r="E199" s="5" t="s">
        <v>360</v>
      </c>
      <c r="F199" s="5" t="s">
        <v>360</v>
      </c>
      <c r="G199" s="20" t="s">
        <v>356</v>
      </c>
      <c r="H199" s="20" t="s">
        <v>356</v>
      </c>
      <c r="I199" s="20" t="s">
        <v>356</v>
      </c>
      <c r="J199" s="20" t="s">
        <v>356</v>
      </c>
      <c r="K199" s="77" t="s">
        <v>356</v>
      </c>
      <c r="L199" s="72">
        <f t="shared" si="2"/>
        <v>2</v>
      </c>
    </row>
    <row r="200" spans="2:12" ht="17.399999999999999" x14ac:dyDescent="0.3">
      <c r="B200" s="23" t="s">
        <v>186</v>
      </c>
      <c r="C200" s="10">
        <v>2</v>
      </c>
      <c r="D200" s="20" t="s">
        <v>356</v>
      </c>
      <c r="E200" s="20" t="s">
        <v>356</v>
      </c>
      <c r="F200" s="5" t="s">
        <v>360</v>
      </c>
      <c r="G200" s="20" t="s">
        <v>356</v>
      </c>
      <c r="H200" s="20" t="s">
        <v>356</v>
      </c>
      <c r="I200" s="20" t="s">
        <v>356</v>
      </c>
      <c r="J200" s="20" t="s">
        <v>356</v>
      </c>
      <c r="K200" s="78" t="s">
        <v>360</v>
      </c>
      <c r="L200" s="72">
        <f t="shared" si="2"/>
        <v>2</v>
      </c>
    </row>
    <row r="201" spans="2:12" ht="17.399999999999999" x14ac:dyDescent="0.3">
      <c r="B201" s="23" t="s">
        <v>187</v>
      </c>
      <c r="C201" s="10">
        <v>1</v>
      </c>
      <c r="D201" s="20" t="s">
        <v>356</v>
      </c>
      <c r="E201" s="20" t="s">
        <v>356</v>
      </c>
      <c r="F201" s="5" t="s">
        <v>360</v>
      </c>
      <c r="G201" s="20" t="s">
        <v>356</v>
      </c>
      <c r="H201" s="20" t="s">
        <v>356</v>
      </c>
      <c r="I201" s="20" t="s">
        <v>356</v>
      </c>
      <c r="J201" s="20" t="s">
        <v>356</v>
      </c>
      <c r="K201" s="77" t="s">
        <v>356</v>
      </c>
      <c r="L201" s="72">
        <f t="shared" ref="L201:L264" si="3">COUNTIF(D201:K201,"Y")</f>
        <v>1</v>
      </c>
    </row>
    <row r="202" spans="2:12" ht="17.399999999999999" x14ac:dyDescent="0.3">
      <c r="B202" s="23" t="s">
        <v>188</v>
      </c>
      <c r="C202" s="10">
        <v>1</v>
      </c>
      <c r="D202" s="20" t="s">
        <v>356</v>
      </c>
      <c r="E202" s="5" t="s">
        <v>360</v>
      </c>
      <c r="F202" s="20" t="s">
        <v>356</v>
      </c>
      <c r="G202" s="20" t="s">
        <v>356</v>
      </c>
      <c r="H202" s="20" t="s">
        <v>356</v>
      </c>
      <c r="I202" s="20" t="s">
        <v>356</v>
      </c>
      <c r="J202" s="20" t="s">
        <v>356</v>
      </c>
      <c r="K202" s="77" t="s">
        <v>356</v>
      </c>
      <c r="L202" s="72">
        <f t="shared" si="3"/>
        <v>1</v>
      </c>
    </row>
    <row r="203" spans="2:12" ht="17.399999999999999" x14ac:dyDescent="0.3">
      <c r="B203" s="23" t="s">
        <v>189</v>
      </c>
      <c r="C203" s="10">
        <v>1</v>
      </c>
      <c r="D203" s="20" t="s">
        <v>356</v>
      </c>
      <c r="E203" s="20" t="s">
        <v>356</v>
      </c>
      <c r="F203" s="5" t="s">
        <v>360</v>
      </c>
      <c r="G203" s="20" t="s">
        <v>356</v>
      </c>
      <c r="H203" s="20" t="s">
        <v>356</v>
      </c>
      <c r="I203" s="20" t="s">
        <v>356</v>
      </c>
      <c r="J203" s="20" t="s">
        <v>356</v>
      </c>
      <c r="K203" s="77" t="s">
        <v>356</v>
      </c>
      <c r="L203" s="72">
        <f t="shared" si="3"/>
        <v>1</v>
      </c>
    </row>
    <row r="204" spans="2:12" s="1" customFormat="1" ht="17.399999999999999" x14ac:dyDescent="0.3">
      <c r="B204" s="23" t="s">
        <v>190</v>
      </c>
      <c r="C204" s="10">
        <v>1</v>
      </c>
      <c r="D204" s="20" t="s">
        <v>356</v>
      </c>
      <c r="E204" s="20" t="s">
        <v>356</v>
      </c>
      <c r="F204" s="5" t="s">
        <v>360</v>
      </c>
      <c r="G204" s="20" t="s">
        <v>356</v>
      </c>
      <c r="H204" s="20" t="s">
        <v>356</v>
      </c>
      <c r="I204" s="20" t="s">
        <v>356</v>
      </c>
      <c r="J204" s="20" t="s">
        <v>356</v>
      </c>
      <c r="K204" s="77" t="s">
        <v>356</v>
      </c>
      <c r="L204" s="72">
        <f t="shared" si="3"/>
        <v>1</v>
      </c>
    </row>
    <row r="205" spans="2:12" ht="18" thickBot="1" x14ac:dyDescent="0.35">
      <c r="B205" s="24" t="s">
        <v>349</v>
      </c>
      <c r="C205" s="31">
        <f>SUM(C191:C204)</f>
        <v>40</v>
      </c>
      <c r="D205" s="32">
        <v>4</v>
      </c>
      <c r="E205" s="32">
        <v>9</v>
      </c>
      <c r="F205" s="32">
        <v>12</v>
      </c>
      <c r="G205" s="32">
        <v>5</v>
      </c>
      <c r="H205" s="32">
        <v>2</v>
      </c>
      <c r="I205" s="32">
        <v>2</v>
      </c>
      <c r="J205" s="32">
        <v>1</v>
      </c>
      <c r="K205" s="80">
        <v>4</v>
      </c>
      <c r="L205" s="13"/>
    </row>
    <row r="206" spans="2:12" ht="21" x14ac:dyDescent="0.4">
      <c r="B206" s="21" t="s">
        <v>192</v>
      </c>
      <c r="C206" s="22"/>
      <c r="D206" s="22"/>
      <c r="E206" s="22"/>
      <c r="F206" s="22"/>
      <c r="G206" s="22"/>
      <c r="H206" s="22"/>
      <c r="I206" s="22"/>
      <c r="J206" s="22"/>
      <c r="K206" s="22"/>
      <c r="L206" s="71"/>
    </row>
    <row r="207" spans="2:12" ht="17.399999999999999" x14ac:dyDescent="0.3">
      <c r="B207" s="8" t="s">
        <v>193</v>
      </c>
      <c r="C207" s="10">
        <v>8</v>
      </c>
      <c r="D207" s="5" t="s">
        <v>360</v>
      </c>
      <c r="E207" s="5" t="s">
        <v>360</v>
      </c>
      <c r="F207" s="5" t="s">
        <v>360</v>
      </c>
      <c r="G207" s="5" t="s">
        <v>360</v>
      </c>
      <c r="H207" s="5" t="s">
        <v>360</v>
      </c>
      <c r="I207" s="5" t="s">
        <v>360</v>
      </c>
      <c r="J207" s="20" t="s">
        <v>356</v>
      </c>
      <c r="K207" s="78" t="s">
        <v>360</v>
      </c>
      <c r="L207" s="72">
        <f t="shared" si="3"/>
        <v>7</v>
      </c>
    </row>
    <row r="208" spans="2:12" s="1" customFormat="1" ht="17.399999999999999" x14ac:dyDescent="0.3">
      <c r="B208" s="8" t="s">
        <v>194</v>
      </c>
      <c r="C208" s="10">
        <v>2</v>
      </c>
      <c r="D208" s="20" t="s">
        <v>356</v>
      </c>
      <c r="E208" s="5" t="s">
        <v>360</v>
      </c>
      <c r="F208" s="5" t="s">
        <v>360</v>
      </c>
      <c r="G208" s="20" t="s">
        <v>356</v>
      </c>
      <c r="H208" s="20" t="s">
        <v>356</v>
      </c>
      <c r="I208" s="20" t="s">
        <v>356</v>
      </c>
      <c r="J208" s="20" t="s">
        <v>356</v>
      </c>
      <c r="K208" s="77" t="s">
        <v>356</v>
      </c>
      <c r="L208" s="72">
        <f t="shared" si="3"/>
        <v>2</v>
      </c>
    </row>
    <row r="209" spans="2:12" ht="18" thickBot="1" x14ac:dyDescent="0.35">
      <c r="B209" s="6" t="s">
        <v>349</v>
      </c>
      <c r="C209" s="31">
        <v>10</v>
      </c>
      <c r="D209" s="32">
        <v>1</v>
      </c>
      <c r="E209" s="32">
        <v>2</v>
      </c>
      <c r="F209" s="32">
        <v>2</v>
      </c>
      <c r="G209" s="32">
        <v>1</v>
      </c>
      <c r="H209" s="32">
        <v>1</v>
      </c>
      <c r="I209" s="32">
        <v>1</v>
      </c>
      <c r="J209" s="32">
        <v>0</v>
      </c>
      <c r="K209" s="80">
        <v>1</v>
      </c>
      <c r="L209" s="13"/>
    </row>
    <row r="210" spans="2:12" ht="21" x14ac:dyDescent="0.4">
      <c r="B210" s="21" t="s">
        <v>195</v>
      </c>
      <c r="C210" s="22"/>
      <c r="D210" s="22"/>
      <c r="E210" s="22"/>
      <c r="F210" s="22"/>
      <c r="G210" s="22"/>
      <c r="H210" s="22"/>
      <c r="I210" s="22"/>
      <c r="J210" s="22"/>
      <c r="K210" s="22"/>
      <c r="L210" s="71"/>
    </row>
    <row r="211" spans="2:12" ht="18" thickBot="1" x14ac:dyDescent="0.35">
      <c r="B211" s="26" t="s">
        <v>196</v>
      </c>
      <c r="C211" s="35">
        <v>8</v>
      </c>
      <c r="D211" s="33">
        <v>1</v>
      </c>
      <c r="E211" s="33">
        <v>1</v>
      </c>
      <c r="F211" s="33">
        <v>1</v>
      </c>
      <c r="G211" s="33">
        <v>1</v>
      </c>
      <c r="H211" s="33">
        <v>1</v>
      </c>
      <c r="I211" s="33">
        <v>1</v>
      </c>
      <c r="J211" s="34">
        <v>0</v>
      </c>
      <c r="K211" s="81">
        <v>1</v>
      </c>
      <c r="L211" s="13">
        <f t="shared" si="3"/>
        <v>0</v>
      </c>
    </row>
    <row r="212" spans="2:12" ht="21" x14ac:dyDescent="0.4">
      <c r="B212" s="21" t="s">
        <v>340</v>
      </c>
      <c r="C212" s="22"/>
      <c r="D212" s="22"/>
      <c r="E212" s="22"/>
      <c r="F212" s="22"/>
      <c r="G212" s="22"/>
      <c r="H212" s="22"/>
      <c r="I212" s="22"/>
      <c r="J212" s="22"/>
      <c r="K212" s="22"/>
      <c r="L212" s="71"/>
    </row>
    <row r="213" spans="2:12" ht="17.399999999999999" x14ac:dyDescent="0.3">
      <c r="B213" s="8" t="s">
        <v>197</v>
      </c>
      <c r="C213" s="10">
        <v>8</v>
      </c>
      <c r="D213" s="5" t="s">
        <v>360</v>
      </c>
      <c r="E213" s="5" t="s">
        <v>360</v>
      </c>
      <c r="F213" s="5" t="s">
        <v>360</v>
      </c>
      <c r="G213" s="5" t="s">
        <v>360</v>
      </c>
      <c r="H213" s="5" t="s">
        <v>360</v>
      </c>
      <c r="I213" s="5" t="s">
        <v>360</v>
      </c>
      <c r="J213" s="20" t="s">
        <v>356</v>
      </c>
      <c r="K213" s="78" t="s">
        <v>360</v>
      </c>
      <c r="L213" s="72">
        <f t="shared" si="3"/>
        <v>7</v>
      </c>
    </row>
    <row r="214" spans="2:12" ht="17.399999999999999" x14ac:dyDescent="0.3">
      <c r="B214" s="8" t="s">
        <v>198</v>
      </c>
      <c r="C214" s="10">
        <v>8</v>
      </c>
      <c r="D214" s="5" t="s">
        <v>360</v>
      </c>
      <c r="E214" s="5" t="s">
        <v>360</v>
      </c>
      <c r="F214" s="5" t="s">
        <v>360</v>
      </c>
      <c r="G214" s="5" t="s">
        <v>360</v>
      </c>
      <c r="H214" s="5" t="s">
        <v>360</v>
      </c>
      <c r="I214" s="5" t="s">
        <v>360</v>
      </c>
      <c r="J214" s="20" t="s">
        <v>356</v>
      </c>
      <c r="K214" s="78" t="s">
        <v>360</v>
      </c>
      <c r="L214" s="72">
        <f t="shared" si="3"/>
        <v>7</v>
      </c>
    </row>
    <row r="215" spans="2:12" ht="17.399999999999999" x14ac:dyDescent="0.3">
      <c r="B215" s="8" t="s">
        <v>199</v>
      </c>
      <c r="C215" s="10">
        <v>8</v>
      </c>
      <c r="D215" s="5" t="s">
        <v>360</v>
      </c>
      <c r="E215" s="5" t="s">
        <v>360</v>
      </c>
      <c r="F215" s="5" t="s">
        <v>360</v>
      </c>
      <c r="G215" s="5" t="s">
        <v>360</v>
      </c>
      <c r="H215" s="5" t="s">
        <v>360</v>
      </c>
      <c r="I215" s="5" t="s">
        <v>360</v>
      </c>
      <c r="J215" s="20" t="s">
        <v>356</v>
      </c>
      <c r="K215" s="78" t="s">
        <v>360</v>
      </c>
      <c r="L215" s="72">
        <f t="shared" si="3"/>
        <v>7</v>
      </c>
    </row>
    <row r="216" spans="2:12" ht="17.399999999999999" x14ac:dyDescent="0.3">
      <c r="B216" s="8" t="s">
        <v>200</v>
      </c>
      <c r="C216" s="10">
        <v>7</v>
      </c>
      <c r="D216" s="5" t="s">
        <v>360</v>
      </c>
      <c r="E216" s="5" t="s">
        <v>360</v>
      </c>
      <c r="F216" s="5" t="s">
        <v>360</v>
      </c>
      <c r="G216" s="5" t="s">
        <v>360</v>
      </c>
      <c r="H216" s="5" t="s">
        <v>360</v>
      </c>
      <c r="I216" s="5" t="s">
        <v>360</v>
      </c>
      <c r="J216" s="20" t="s">
        <v>356</v>
      </c>
      <c r="K216" s="77" t="s">
        <v>356</v>
      </c>
      <c r="L216" s="72">
        <f t="shared" si="3"/>
        <v>6</v>
      </c>
    </row>
    <row r="217" spans="2:12" ht="17.399999999999999" x14ac:dyDescent="0.3">
      <c r="B217" s="8" t="s">
        <v>201</v>
      </c>
      <c r="C217" s="10">
        <v>6</v>
      </c>
      <c r="D217" s="5" t="s">
        <v>360</v>
      </c>
      <c r="E217" s="5" t="s">
        <v>360</v>
      </c>
      <c r="F217" s="5" t="s">
        <v>360</v>
      </c>
      <c r="G217" s="5" t="s">
        <v>360</v>
      </c>
      <c r="H217" s="20" t="s">
        <v>356</v>
      </c>
      <c r="I217" s="20" t="s">
        <v>356</v>
      </c>
      <c r="J217" s="20" t="s">
        <v>356</v>
      </c>
      <c r="K217" s="78" t="s">
        <v>360</v>
      </c>
      <c r="L217" s="72">
        <f t="shared" si="3"/>
        <v>5</v>
      </c>
    </row>
    <row r="218" spans="2:12" ht="17.399999999999999" x14ac:dyDescent="0.3">
      <c r="B218" s="8" t="s">
        <v>202</v>
      </c>
      <c r="C218" s="10">
        <v>3</v>
      </c>
      <c r="D218" s="20" t="s">
        <v>356</v>
      </c>
      <c r="E218" s="5" t="s">
        <v>360</v>
      </c>
      <c r="F218" s="5" t="s">
        <v>360</v>
      </c>
      <c r="G218" s="5" t="s">
        <v>360</v>
      </c>
      <c r="H218" s="20" t="s">
        <v>356</v>
      </c>
      <c r="I218" s="20" t="s">
        <v>356</v>
      </c>
      <c r="J218" s="20" t="s">
        <v>356</v>
      </c>
      <c r="K218" s="77" t="s">
        <v>356</v>
      </c>
      <c r="L218" s="72">
        <f t="shared" si="3"/>
        <v>3</v>
      </c>
    </row>
    <row r="219" spans="2:12" s="1" customFormat="1" ht="17.399999999999999" x14ac:dyDescent="0.3">
      <c r="B219" s="8" t="s">
        <v>203</v>
      </c>
      <c r="C219" s="10">
        <v>2</v>
      </c>
      <c r="D219" s="20" t="s">
        <v>356</v>
      </c>
      <c r="E219" s="5" t="s">
        <v>360</v>
      </c>
      <c r="F219" s="20" t="s">
        <v>356</v>
      </c>
      <c r="G219" s="5" t="s">
        <v>360</v>
      </c>
      <c r="H219" s="20" t="s">
        <v>356</v>
      </c>
      <c r="I219" s="20" t="s">
        <v>356</v>
      </c>
      <c r="J219" s="20" t="s">
        <v>356</v>
      </c>
      <c r="K219" s="77" t="s">
        <v>356</v>
      </c>
      <c r="L219" s="72">
        <f t="shared" si="3"/>
        <v>2</v>
      </c>
    </row>
    <row r="220" spans="2:12" ht="18" thickBot="1" x14ac:dyDescent="0.35">
      <c r="B220" s="6" t="s">
        <v>349</v>
      </c>
      <c r="C220" s="31">
        <f>SUM(C213:C219)</f>
        <v>42</v>
      </c>
      <c r="D220" s="32">
        <v>5</v>
      </c>
      <c r="E220" s="32">
        <v>7</v>
      </c>
      <c r="F220" s="32">
        <v>6</v>
      </c>
      <c r="G220" s="32">
        <v>7</v>
      </c>
      <c r="H220" s="32">
        <v>4</v>
      </c>
      <c r="I220" s="32">
        <v>4</v>
      </c>
      <c r="J220" s="32">
        <v>0</v>
      </c>
      <c r="K220" s="80">
        <v>4</v>
      </c>
      <c r="L220" s="13"/>
    </row>
    <row r="221" spans="2:12" ht="21" x14ac:dyDescent="0.4">
      <c r="B221" s="21" t="s">
        <v>253</v>
      </c>
      <c r="C221" s="22"/>
      <c r="D221" s="22"/>
      <c r="E221" s="22"/>
      <c r="F221" s="22"/>
      <c r="G221" s="22"/>
      <c r="H221" s="22"/>
      <c r="I221" s="22"/>
      <c r="J221" s="22"/>
      <c r="K221" s="22"/>
      <c r="L221" s="71"/>
    </row>
    <row r="222" spans="2:12" ht="17.399999999999999" x14ac:dyDescent="0.3">
      <c r="B222" s="8" t="s">
        <v>204</v>
      </c>
      <c r="C222" s="10">
        <v>8</v>
      </c>
      <c r="D222" s="5" t="s">
        <v>360</v>
      </c>
      <c r="E222" s="5" t="s">
        <v>360</v>
      </c>
      <c r="F222" s="5" t="s">
        <v>360</v>
      </c>
      <c r="G222" s="5" t="s">
        <v>360</v>
      </c>
      <c r="H222" s="5" t="s">
        <v>360</v>
      </c>
      <c r="I222" s="5" t="s">
        <v>360</v>
      </c>
      <c r="J222" s="20" t="s">
        <v>356</v>
      </c>
      <c r="K222" s="78" t="s">
        <v>360</v>
      </c>
      <c r="L222" s="72">
        <f t="shared" si="3"/>
        <v>7</v>
      </c>
    </row>
    <row r="223" spans="2:12" ht="17.399999999999999" x14ac:dyDescent="0.3">
      <c r="B223" s="8" t="s">
        <v>205</v>
      </c>
      <c r="C223" s="10">
        <v>6</v>
      </c>
      <c r="D223" s="5" t="s">
        <v>360</v>
      </c>
      <c r="E223" s="5" t="s">
        <v>360</v>
      </c>
      <c r="F223" s="20" t="s">
        <v>356</v>
      </c>
      <c r="G223" s="5" t="s">
        <v>360</v>
      </c>
      <c r="H223" s="5" t="s">
        <v>360</v>
      </c>
      <c r="I223" s="5" t="s">
        <v>360</v>
      </c>
      <c r="J223" s="20" t="s">
        <v>356</v>
      </c>
      <c r="K223" s="78" t="s">
        <v>360</v>
      </c>
      <c r="L223" s="72">
        <f t="shared" si="3"/>
        <v>6</v>
      </c>
    </row>
    <row r="224" spans="2:12" ht="17.399999999999999" x14ac:dyDescent="0.3">
      <c r="B224" s="8" t="s">
        <v>206</v>
      </c>
      <c r="C224" s="10">
        <v>6</v>
      </c>
      <c r="D224" s="5" t="s">
        <v>360</v>
      </c>
      <c r="E224" s="5" t="s">
        <v>360</v>
      </c>
      <c r="F224" s="5" t="s">
        <v>360</v>
      </c>
      <c r="G224" s="5" t="s">
        <v>360</v>
      </c>
      <c r="H224" s="5" t="s">
        <v>360</v>
      </c>
      <c r="I224" s="5" t="s">
        <v>360</v>
      </c>
      <c r="J224" s="20" t="s">
        <v>356</v>
      </c>
      <c r="K224" s="77" t="s">
        <v>356</v>
      </c>
      <c r="L224" s="72">
        <f t="shared" si="3"/>
        <v>6</v>
      </c>
    </row>
    <row r="225" spans="2:12" ht="17.399999999999999" x14ac:dyDescent="0.3">
      <c r="B225" s="8" t="s">
        <v>207</v>
      </c>
      <c r="C225" s="10">
        <v>5</v>
      </c>
      <c r="D225" s="5" t="s">
        <v>360</v>
      </c>
      <c r="E225" s="5" t="s">
        <v>360</v>
      </c>
      <c r="F225" s="5" t="s">
        <v>360</v>
      </c>
      <c r="G225" s="5" t="s">
        <v>360</v>
      </c>
      <c r="H225" s="20" t="s">
        <v>356</v>
      </c>
      <c r="I225" s="20" t="s">
        <v>356</v>
      </c>
      <c r="J225" s="20" t="s">
        <v>356</v>
      </c>
      <c r="K225" s="77" t="s">
        <v>356</v>
      </c>
      <c r="L225" s="72">
        <f t="shared" si="3"/>
        <v>4</v>
      </c>
    </row>
    <row r="226" spans="2:12" ht="17.399999999999999" x14ac:dyDescent="0.3">
      <c r="B226" s="8" t="s">
        <v>208</v>
      </c>
      <c r="C226" s="10">
        <v>5</v>
      </c>
      <c r="D226" s="5" t="s">
        <v>360</v>
      </c>
      <c r="E226" s="5" t="s">
        <v>360</v>
      </c>
      <c r="F226" s="5" t="s">
        <v>360</v>
      </c>
      <c r="G226" s="20" t="s">
        <v>356</v>
      </c>
      <c r="H226" s="5" t="s">
        <v>360</v>
      </c>
      <c r="I226" s="5" t="s">
        <v>360</v>
      </c>
      <c r="J226" s="20" t="s">
        <v>356</v>
      </c>
      <c r="K226" s="77" t="s">
        <v>356</v>
      </c>
      <c r="L226" s="72">
        <f t="shared" si="3"/>
        <v>5</v>
      </c>
    </row>
    <row r="227" spans="2:12" ht="17.399999999999999" x14ac:dyDescent="0.3">
      <c r="B227" s="8" t="s">
        <v>209</v>
      </c>
      <c r="C227" s="10">
        <v>4</v>
      </c>
      <c r="D227" s="5" t="s">
        <v>360</v>
      </c>
      <c r="E227" s="5" t="s">
        <v>360</v>
      </c>
      <c r="F227" s="5" t="s">
        <v>360</v>
      </c>
      <c r="G227" s="20" t="s">
        <v>356</v>
      </c>
      <c r="H227" s="20" t="s">
        <v>356</v>
      </c>
      <c r="I227" s="20" t="s">
        <v>356</v>
      </c>
      <c r="J227" s="20" t="s">
        <v>356</v>
      </c>
      <c r="K227" s="77" t="s">
        <v>356</v>
      </c>
      <c r="L227" s="72">
        <f t="shared" si="3"/>
        <v>3</v>
      </c>
    </row>
    <row r="228" spans="2:12" ht="17.399999999999999" x14ac:dyDescent="0.3">
      <c r="B228" s="8" t="s">
        <v>210</v>
      </c>
      <c r="C228" s="10">
        <v>4</v>
      </c>
      <c r="D228" s="5" t="s">
        <v>360</v>
      </c>
      <c r="E228" s="5" t="s">
        <v>360</v>
      </c>
      <c r="F228" s="5" t="s">
        <v>360</v>
      </c>
      <c r="G228" s="5" t="s">
        <v>360</v>
      </c>
      <c r="H228" s="20" t="s">
        <v>356</v>
      </c>
      <c r="I228" s="20" t="s">
        <v>356</v>
      </c>
      <c r="J228" s="20" t="s">
        <v>356</v>
      </c>
      <c r="K228" s="77" t="s">
        <v>356</v>
      </c>
      <c r="L228" s="72">
        <f t="shared" si="3"/>
        <v>4</v>
      </c>
    </row>
    <row r="229" spans="2:12" ht="17.399999999999999" x14ac:dyDescent="0.3">
      <c r="B229" s="8" t="s">
        <v>211</v>
      </c>
      <c r="C229" s="10">
        <v>4</v>
      </c>
      <c r="D229" s="20" t="s">
        <v>356</v>
      </c>
      <c r="E229" s="5" t="s">
        <v>360</v>
      </c>
      <c r="F229" s="5" t="s">
        <v>360</v>
      </c>
      <c r="G229" s="20" t="s">
        <v>356</v>
      </c>
      <c r="H229" s="5" t="s">
        <v>360</v>
      </c>
      <c r="I229" s="5" t="s">
        <v>360</v>
      </c>
      <c r="J229" s="20" t="s">
        <v>356</v>
      </c>
      <c r="K229" s="77" t="s">
        <v>356</v>
      </c>
      <c r="L229" s="72">
        <f t="shared" si="3"/>
        <v>4</v>
      </c>
    </row>
    <row r="230" spans="2:12" ht="17.399999999999999" x14ac:dyDescent="0.3">
      <c r="B230" s="8" t="s">
        <v>212</v>
      </c>
      <c r="C230" s="10">
        <v>4</v>
      </c>
      <c r="D230" s="5" t="s">
        <v>360</v>
      </c>
      <c r="E230" s="20" t="s">
        <v>356</v>
      </c>
      <c r="F230" s="5" t="s">
        <v>360</v>
      </c>
      <c r="G230" s="5" t="s">
        <v>360</v>
      </c>
      <c r="H230" s="20" t="s">
        <v>356</v>
      </c>
      <c r="I230" s="20" t="s">
        <v>356</v>
      </c>
      <c r="J230" s="20" t="s">
        <v>356</v>
      </c>
      <c r="K230" s="78" t="s">
        <v>360</v>
      </c>
      <c r="L230" s="72">
        <f t="shared" si="3"/>
        <v>4</v>
      </c>
    </row>
    <row r="231" spans="2:12" ht="17.399999999999999" x14ac:dyDescent="0.3">
      <c r="B231" s="8" t="s">
        <v>213</v>
      </c>
      <c r="C231" s="10">
        <v>4</v>
      </c>
      <c r="D231" s="5" t="s">
        <v>360</v>
      </c>
      <c r="E231" s="5" t="s">
        <v>360</v>
      </c>
      <c r="F231" s="20" t="s">
        <v>356</v>
      </c>
      <c r="G231" s="5" t="s">
        <v>360</v>
      </c>
      <c r="H231" s="20" t="s">
        <v>356</v>
      </c>
      <c r="I231" s="20" t="s">
        <v>356</v>
      </c>
      <c r="J231" s="20" t="s">
        <v>356</v>
      </c>
      <c r="K231" s="78" t="s">
        <v>360</v>
      </c>
      <c r="L231" s="72">
        <f t="shared" si="3"/>
        <v>4</v>
      </c>
    </row>
    <row r="232" spans="2:12" ht="17.399999999999999" x14ac:dyDescent="0.3">
      <c r="B232" s="8" t="s">
        <v>214</v>
      </c>
      <c r="C232" s="10">
        <v>4</v>
      </c>
      <c r="D232" s="5" t="s">
        <v>360</v>
      </c>
      <c r="E232" s="5" t="s">
        <v>360</v>
      </c>
      <c r="F232" s="5" t="s">
        <v>360</v>
      </c>
      <c r="G232" s="5" t="s">
        <v>360</v>
      </c>
      <c r="H232" s="20" t="s">
        <v>356</v>
      </c>
      <c r="I232" s="20" t="s">
        <v>356</v>
      </c>
      <c r="J232" s="20" t="s">
        <v>356</v>
      </c>
      <c r="K232" s="77" t="s">
        <v>356</v>
      </c>
      <c r="L232" s="72">
        <f t="shared" si="3"/>
        <v>4</v>
      </c>
    </row>
    <row r="233" spans="2:12" ht="17.399999999999999" x14ac:dyDescent="0.3">
      <c r="B233" s="8" t="s">
        <v>215</v>
      </c>
      <c r="C233" s="10">
        <v>4</v>
      </c>
      <c r="D233" s="5" t="s">
        <v>360</v>
      </c>
      <c r="E233" s="5" t="s">
        <v>360</v>
      </c>
      <c r="F233" s="5" t="s">
        <v>360</v>
      </c>
      <c r="G233" s="20" t="s">
        <v>356</v>
      </c>
      <c r="H233" s="20" t="s">
        <v>356</v>
      </c>
      <c r="I233" s="5" t="s">
        <v>360</v>
      </c>
      <c r="J233" s="20" t="s">
        <v>356</v>
      </c>
      <c r="K233" s="77" t="s">
        <v>356</v>
      </c>
      <c r="L233" s="72">
        <f t="shared" si="3"/>
        <v>4</v>
      </c>
    </row>
    <row r="234" spans="2:12" ht="17.399999999999999" x14ac:dyDescent="0.3">
      <c r="B234" s="8" t="s">
        <v>216</v>
      </c>
      <c r="C234" s="10">
        <v>3</v>
      </c>
      <c r="D234" s="5" t="s">
        <v>360</v>
      </c>
      <c r="E234" s="5" t="s">
        <v>360</v>
      </c>
      <c r="F234" s="5" t="s">
        <v>360</v>
      </c>
      <c r="G234" s="20" t="s">
        <v>356</v>
      </c>
      <c r="H234" s="20" t="s">
        <v>356</v>
      </c>
      <c r="I234" s="20" t="s">
        <v>356</v>
      </c>
      <c r="J234" s="20" t="s">
        <v>356</v>
      </c>
      <c r="K234" s="77" t="s">
        <v>356</v>
      </c>
      <c r="L234" s="72">
        <f t="shared" si="3"/>
        <v>3</v>
      </c>
    </row>
    <row r="235" spans="2:12" ht="17.399999999999999" x14ac:dyDescent="0.3">
      <c r="B235" s="8" t="s">
        <v>217</v>
      </c>
      <c r="C235" s="10">
        <v>3</v>
      </c>
      <c r="D235" s="20" t="s">
        <v>356</v>
      </c>
      <c r="E235" s="5" t="s">
        <v>360</v>
      </c>
      <c r="F235" s="5" t="s">
        <v>360</v>
      </c>
      <c r="G235" s="5" t="s">
        <v>360</v>
      </c>
      <c r="H235" s="20" t="s">
        <v>356</v>
      </c>
      <c r="I235" s="20" t="s">
        <v>356</v>
      </c>
      <c r="J235" s="20" t="s">
        <v>356</v>
      </c>
      <c r="K235" s="77" t="s">
        <v>356</v>
      </c>
      <c r="L235" s="72">
        <f t="shared" si="3"/>
        <v>3</v>
      </c>
    </row>
    <row r="236" spans="2:12" ht="17.399999999999999" x14ac:dyDescent="0.3">
      <c r="B236" s="8" t="s">
        <v>218</v>
      </c>
      <c r="C236" s="10">
        <v>3</v>
      </c>
      <c r="D236" s="5" t="s">
        <v>360</v>
      </c>
      <c r="E236" s="5" t="s">
        <v>360</v>
      </c>
      <c r="F236" s="5" t="s">
        <v>360</v>
      </c>
      <c r="G236" s="20" t="s">
        <v>356</v>
      </c>
      <c r="H236" s="20" t="s">
        <v>356</v>
      </c>
      <c r="I236" s="20" t="s">
        <v>356</v>
      </c>
      <c r="J236" s="20" t="s">
        <v>356</v>
      </c>
      <c r="K236" s="77" t="s">
        <v>356</v>
      </c>
      <c r="L236" s="72">
        <f t="shared" si="3"/>
        <v>3</v>
      </c>
    </row>
    <row r="237" spans="2:12" ht="17.399999999999999" x14ac:dyDescent="0.3">
      <c r="B237" s="8" t="s">
        <v>219</v>
      </c>
      <c r="C237" s="10">
        <v>3</v>
      </c>
      <c r="D237" s="5" t="s">
        <v>360</v>
      </c>
      <c r="E237" s="5" t="s">
        <v>360</v>
      </c>
      <c r="F237" s="20" t="s">
        <v>356</v>
      </c>
      <c r="G237" s="5" t="s">
        <v>360</v>
      </c>
      <c r="H237" s="20" t="s">
        <v>356</v>
      </c>
      <c r="I237" s="20" t="s">
        <v>356</v>
      </c>
      <c r="J237" s="20" t="s">
        <v>356</v>
      </c>
      <c r="K237" s="77" t="s">
        <v>356</v>
      </c>
      <c r="L237" s="72">
        <f t="shared" si="3"/>
        <v>3</v>
      </c>
    </row>
    <row r="238" spans="2:12" ht="17.399999999999999" x14ac:dyDescent="0.3">
      <c r="B238" s="8" t="s">
        <v>220</v>
      </c>
      <c r="C238" s="10">
        <v>2</v>
      </c>
      <c r="D238" s="5" t="s">
        <v>360</v>
      </c>
      <c r="E238" s="20" t="s">
        <v>356</v>
      </c>
      <c r="F238" s="5" t="s">
        <v>360</v>
      </c>
      <c r="G238" s="20" t="s">
        <v>356</v>
      </c>
      <c r="H238" s="20" t="s">
        <v>356</v>
      </c>
      <c r="I238" s="20" t="s">
        <v>356</v>
      </c>
      <c r="J238" s="20" t="s">
        <v>356</v>
      </c>
      <c r="K238" s="77" t="s">
        <v>356</v>
      </c>
      <c r="L238" s="72">
        <f t="shared" si="3"/>
        <v>2</v>
      </c>
    </row>
    <row r="239" spans="2:12" ht="17.399999999999999" x14ac:dyDescent="0.3">
      <c r="B239" s="8" t="s">
        <v>221</v>
      </c>
      <c r="C239" s="10">
        <v>2</v>
      </c>
      <c r="D239" s="5" t="s">
        <v>360</v>
      </c>
      <c r="E239" s="20" t="s">
        <v>356</v>
      </c>
      <c r="F239" s="5" t="s">
        <v>360</v>
      </c>
      <c r="G239" s="20" t="s">
        <v>356</v>
      </c>
      <c r="H239" s="20" t="s">
        <v>356</v>
      </c>
      <c r="I239" s="20" t="s">
        <v>356</v>
      </c>
      <c r="J239" s="20" t="s">
        <v>356</v>
      </c>
      <c r="K239" s="77" t="s">
        <v>356</v>
      </c>
      <c r="L239" s="72">
        <f t="shared" si="3"/>
        <v>2</v>
      </c>
    </row>
    <row r="240" spans="2:12" ht="17.399999999999999" x14ac:dyDescent="0.3">
      <c r="B240" s="8" t="s">
        <v>222</v>
      </c>
      <c r="C240" s="10">
        <v>2</v>
      </c>
      <c r="D240" s="5" t="s">
        <v>360</v>
      </c>
      <c r="E240" s="5" t="s">
        <v>360</v>
      </c>
      <c r="F240" s="20" t="s">
        <v>356</v>
      </c>
      <c r="G240" s="20" t="s">
        <v>356</v>
      </c>
      <c r="H240" s="20" t="s">
        <v>356</v>
      </c>
      <c r="I240" s="20" t="s">
        <v>356</v>
      </c>
      <c r="J240" s="20" t="s">
        <v>356</v>
      </c>
      <c r="K240" s="77" t="s">
        <v>356</v>
      </c>
      <c r="L240" s="72">
        <f t="shared" si="3"/>
        <v>2</v>
      </c>
    </row>
    <row r="241" spans="2:12" ht="17.399999999999999" x14ac:dyDescent="0.3">
      <c r="B241" s="8" t="s">
        <v>223</v>
      </c>
      <c r="C241" s="10">
        <v>2</v>
      </c>
      <c r="D241" s="20" t="s">
        <v>356</v>
      </c>
      <c r="E241" s="5" t="s">
        <v>360</v>
      </c>
      <c r="F241" s="5" t="s">
        <v>360</v>
      </c>
      <c r="G241" s="20" t="s">
        <v>356</v>
      </c>
      <c r="H241" s="20" t="s">
        <v>356</v>
      </c>
      <c r="I241" s="20" t="s">
        <v>356</v>
      </c>
      <c r="J241" s="20" t="s">
        <v>356</v>
      </c>
      <c r="K241" s="77" t="s">
        <v>356</v>
      </c>
      <c r="L241" s="72">
        <f t="shared" si="3"/>
        <v>2</v>
      </c>
    </row>
    <row r="242" spans="2:12" ht="17.399999999999999" x14ac:dyDescent="0.3">
      <c r="B242" s="8" t="s">
        <v>224</v>
      </c>
      <c r="C242" s="10">
        <v>2</v>
      </c>
      <c r="D242" s="20" t="s">
        <v>356</v>
      </c>
      <c r="E242" s="5" t="s">
        <v>360</v>
      </c>
      <c r="F242" s="5" t="s">
        <v>360</v>
      </c>
      <c r="G242" s="20" t="s">
        <v>356</v>
      </c>
      <c r="H242" s="20" t="s">
        <v>356</v>
      </c>
      <c r="I242" s="20" t="s">
        <v>356</v>
      </c>
      <c r="J242" s="20" t="s">
        <v>356</v>
      </c>
      <c r="K242" s="77" t="s">
        <v>356</v>
      </c>
      <c r="L242" s="72">
        <f t="shared" si="3"/>
        <v>2</v>
      </c>
    </row>
    <row r="243" spans="2:12" ht="17.399999999999999" x14ac:dyDescent="0.3">
      <c r="B243" s="8" t="s">
        <v>225</v>
      </c>
      <c r="C243" s="10">
        <v>2</v>
      </c>
      <c r="D243" s="20" t="s">
        <v>356</v>
      </c>
      <c r="E243" s="5" t="s">
        <v>360</v>
      </c>
      <c r="F243" s="5" t="s">
        <v>360</v>
      </c>
      <c r="G243" s="20" t="s">
        <v>356</v>
      </c>
      <c r="H243" s="20" t="s">
        <v>356</v>
      </c>
      <c r="I243" s="20" t="s">
        <v>356</v>
      </c>
      <c r="J243" s="20" t="s">
        <v>356</v>
      </c>
      <c r="K243" s="77" t="s">
        <v>356</v>
      </c>
      <c r="L243" s="72">
        <f t="shared" si="3"/>
        <v>2</v>
      </c>
    </row>
    <row r="244" spans="2:12" ht="17.399999999999999" x14ac:dyDescent="0.3">
      <c r="B244" s="8" t="s">
        <v>226</v>
      </c>
      <c r="C244" s="10">
        <v>2</v>
      </c>
      <c r="D244" s="20" t="s">
        <v>356</v>
      </c>
      <c r="E244" s="5" t="s">
        <v>360</v>
      </c>
      <c r="F244" s="5" t="s">
        <v>360</v>
      </c>
      <c r="G244" s="20" t="s">
        <v>356</v>
      </c>
      <c r="H244" s="20" t="s">
        <v>356</v>
      </c>
      <c r="I244" s="20" t="s">
        <v>356</v>
      </c>
      <c r="J244" s="20" t="s">
        <v>356</v>
      </c>
      <c r="K244" s="77" t="s">
        <v>356</v>
      </c>
      <c r="L244" s="72">
        <f t="shared" si="3"/>
        <v>2</v>
      </c>
    </row>
    <row r="245" spans="2:12" ht="17.399999999999999" x14ac:dyDescent="0.3">
      <c r="B245" s="8" t="s">
        <v>227</v>
      </c>
      <c r="C245" s="10">
        <v>2</v>
      </c>
      <c r="D245" s="20" t="s">
        <v>356</v>
      </c>
      <c r="E245" s="5" t="s">
        <v>360</v>
      </c>
      <c r="F245" s="20" t="s">
        <v>356</v>
      </c>
      <c r="G245" s="5" t="s">
        <v>360</v>
      </c>
      <c r="H245" s="20" t="s">
        <v>356</v>
      </c>
      <c r="I245" s="20" t="s">
        <v>356</v>
      </c>
      <c r="J245" s="20" t="s">
        <v>356</v>
      </c>
      <c r="K245" s="77" t="s">
        <v>356</v>
      </c>
      <c r="L245" s="72">
        <f t="shared" si="3"/>
        <v>2</v>
      </c>
    </row>
    <row r="246" spans="2:12" ht="17.399999999999999" x14ac:dyDescent="0.3">
      <c r="B246" s="8" t="s">
        <v>228</v>
      </c>
      <c r="C246" s="10">
        <v>2</v>
      </c>
      <c r="D246" s="20" t="s">
        <v>356</v>
      </c>
      <c r="E246" s="5" t="s">
        <v>360</v>
      </c>
      <c r="F246" s="5" t="s">
        <v>360</v>
      </c>
      <c r="G246" s="20" t="s">
        <v>356</v>
      </c>
      <c r="H246" s="20" t="s">
        <v>356</v>
      </c>
      <c r="I246" s="20" t="s">
        <v>356</v>
      </c>
      <c r="J246" s="20" t="s">
        <v>356</v>
      </c>
      <c r="K246" s="77" t="s">
        <v>356</v>
      </c>
      <c r="L246" s="72">
        <f t="shared" si="3"/>
        <v>2</v>
      </c>
    </row>
    <row r="247" spans="2:12" ht="17.399999999999999" x14ac:dyDescent="0.3">
      <c r="B247" s="8" t="s">
        <v>229</v>
      </c>
      <c r="C247" s="10">
        <v>2</v>
      </c>
      <c r="D247" s="20" t="s">
        <v>356</v>
      </c>
      <c r="E247" s="5" t="s">
        <v>360</v>
      </c>
      <c r="F247" s="5" t="s">
        <v>360</v>
      </c>
      <c r="G247" s="20" t="s">
        <v>356</v>
      </c>
      <c r="H247" s="20" t="s">
        <v>356</v>
      </c>
      <c r="I247" s="20" t="s">
        <v>356</v>
      </c>
      <c r="J247" s="20" t="s">
        <v>356</v>
      </c>
      <c r="K247" s="77" t="s">
        <v>356</v>
      </c>
      <c r="L247" s="72">
        <f t="shared" si="3"/>
        <v>2</v>
      </c>
    </row>
    <row r="248" spans="2:12" ht="17.399999999999999" x14ac:dyDescent="0.3">
      <c r="B248" s="8" t="s">
        <v>230</v>
      </c>
      <c r="C248" s="10">
        <v>2</v>
      </c>
      <c r="D248" s="20" t="s">
        <v>356</v>
      </c>
      <c r="E248" s="5" t="s">
        <v>360</v>
      </c>
      <c r="F248" s="20" t="s">
        <v>356</v>
      </c>
      <c r="G248" s="5" t="s">
        <v>360</v>
      </c>
      <c r="H248" s="20" t="s">
        <v>356</v>
      </c>
      <c r="I248" s="20" t="s">
        <v>356</v>
      </c>
      <c r="J248" s="20" t="s">
        <v>356</v>
      </c>
      <c r="K248" s="77" t="s">
        <v>356</v>
      </c>
      <c r="L248" s="72">
        <f t="shared" si="3"/>
        <v>2</v>
      </c>
    </row>
    <row r="249" spans="2:12" ht="17.399999999999999" x14ac:dyDescent="0.3">
      <c r="B249" s="8" t="s">
        <v>231</v>
      </c>
      <c r="C249" s="10">
        <v>2</v>
      </c>
      <c r="D249" s="20" t="s">
        <v>356</v>
      </c>
      <c r="E249" s="5" t="s">
        <v>360</v>
      </c>
      <c r="F249" s="20" t="s">
        <v>356</v>
      </c>
      <c r="G249" s="5" t="s">
        <v>360</v>
      </c>
      <c r="H249" s="20" t="s">
        <v>356</v>
      </c>
      <c r="I249" s="20" t="s">
        <v>356</v>
      </c>
      <c r="J249" s="20" t="s">
        <v>356</v>
      </c>
      <c r="K249" s="77" t="s">
        <v>356</v>
      </c>
      <c r="L249" s="72">
        <f t="shared" si="3"/>
        <v>2</v>
      </c>
    </row>
    <row r="250" spans="2:12" ht="17.399999999999999" x14ac:dyDescent="0.3">
      <c r="B250" s="8" t="s">
        <v>232</v>
      </c>
      <c r="C250" s="10">
        <v>2</v>
      </c>
      <c r="D250" s="5" t="s">
        <v>360</v>
      </c>
      <c r="E250" s="20" t="s">
        <v>356</v>
      </c>
      <c r="F250" s="5" t="s">
        <v>360</v>
      </c>
      <c r="G250" s="20" t="s">
        <v>356</v>
      </c>
      <c r="H250" s="20" t="s">
        <v>356</v>
      </c>
      <c r="I250" s="20" t="s">
        <v>356</v>
      </c>
      <c r="J250" s="20" t="s">
        <v>356</v>
      </c>
      <c r="K250" s="77" t="s">
        <v>356</v>
      </c>
      <c r="L250" s="72">
        <f t="shared" si="3"/>
        <v>2</v>
      </c>
    </row>
    <row r="251" spans="2:12" ht="17.399999999999999" x14ac:dyDescent="0.3">
      <c r="B251" s="8" t="s">
        <v>233</v>
      </c>
      <c r="C251" s="10">
        <v>2</v>
      </c>
      <c r="D251" s="5" t="s">
        <v>360</v>
      </c>
      <c r="E251" s="20" t="s">
        <v>356</v>
      </c>
      <c r="F251" s="5" t="s">
        <v>360</v>
      </c>
      <c r="G251" s="20" t="s">
        <v>356</v>
      </c>
      <c r="H251" s="20" t="s">
        <v>356</v>
      </c>
      <c r="I251" s="20" t="s">
        <v>356</v>
      </c>
      <c r="J251" s="20" t="s">
        <v>356</v>
      </c>
      <c r="K251" s="77" t="s">
        <v>356</v>
      </c>
      <c r="L251" s="72">
        <f t="shared" si="3"/>
        <v>2</v>
      </c>
    </row>
    <row r="252" spans="2:12" ht="17.399999999999999" x14ac:dyDescent="0.3">
      <c r="B252" s="8" t="s">
        <v>234</v>
      </c>
      <c r="C252" s="10">
        <v>2</v>
      </c>
      <c r="D252" s="20" t="s">
        <v>356</v>
      </c>
      <c r="E252" s="5" t="s">
        <v>360</v>
      </c>
      <c r="F252" s="5" t="s">
        <v>360</v>
      </c>
      <c r="G252" s="20" t="s">
        <v>356</v>
      </c>
      <c r="H252" s="20" t="s">
        <v>356</v>
      </c>
      <c r="I252" s="20" t="s">
        <v>356</v>
      </c>
      <c r="J252" s="20" t="s">
        <v>356</v>
      </c>
      <c r="K252" s="77" t="s">
        <v>356</v>
      </c>
      <c r="L252" s="72">
        <f t="shared" si="3"/>
        <v>2</v>
      </c>
    </row>
    <row r="253" spans="2:12" ht="17.399999999999999" x14ac:dyDescent="0.3">
      <c r="B253" s="8" t="s">
        <v>235</v>
      </c>
      <c r="C253" s="10">
        <v>2</v>
      </c>
      <c r="D253" s="20" t="s">
        <v>356</v>
      </c>
      <c r="E253" s="5" t="s">
        <v>360</v>
      </c>
      <c r="F253" s="20" t="s">
        <v>356</v>
      </c>
      <c r="G253" s="5" t="s">
        <v>360</v>
      </c>
      <c r="H253" s="20" t="s">
        <v>356</v>
      </c>
      <c r="I253" s="20" t="s">
        <v>356</v>
      </c>
      <c r="J253" s="20" t="s">
        <v>356</v>
      </c>
      <c r="K253" s="77" t="s">
        <v>356</v>
      </c>
      <c r="L253" s="72">
        <f t="shared" si="3"/>
        <v>2</v>
      </c>
    </row>
    <row r="254" spans="2:12" ht="17.399999999999999" x14ac:dyDescent="0.3">
      <c r="B254" s="8" t="s">
        <v>236</v>
      </c>
      <c r="C254" s="10">
        <v>2</v>
      </c>
      <c r="D254" s="5" t="s">
        <v>360</v>
      </c>
      <c r="E254" s="5" t="s">
        <v>360</v>
      </c>
      <c r="F254" s="20" t="s">
        <v>356</v>
      </c>
      <c r="G254" s="20" t="s">
        <v>356</v>
      </c>
      <c r="H254" s="20" t="s">
        <v>356</v>
      </c>
      <c r="I254" s="20" t="s">
        <v>356</v>
      </c>
      <c r="J254" s="20" t="s">
        <v>356</v>
      </c>
      <c r="K254" s="77" t="s">
        <v>356</v>
      </c>
      <c r="L254" s="72">
        <f t="shared" si="3"/>
        <v>2</v>
      </c>
    </row>
    <row r="255" spans="2:12" ht="17.399999999999999" x14ac:dyDescent="0.3">
      <c r="B255" s="8" t="s">
        <v>237</v>
      </c>
      <c r="C255" s="10">
        <v>1</v>
      </c>
      <c r="D255" s="20" t="s">
        <v>356</v>
      </c>
      <c r="E255" s="20" t="s">
        <v>356</v>
      </c>
      <c r="F255" s="20" t="s">
        <v>356</v>
      </c>
      <c r="G255" s="5" t="s">
        <v>360</v>
      </c>
      <c r="H255" s="20" t="s">
        <v>356</v>
      </c>
      <c r="I255" s="20" t="s">
        <v>356</v>
      </c>
      <c r="J255" s="20" t="s">
        <v>356</v>
      </c>
      <c r="K255" s="77" t="s">
        <v>356</v>
      </c>
      <c r="L255" s="72">
        <f t="shared" si="3"/>
        <v>1</v>
      </c>
    </row>
    <row r="256" spans="2:12" ht="17.399999999999999" x14ac:dyDescent="0.3">
      <c r="B256" s="8" t="s">
        <v>238</v>
      </c>
      <c r="C256" s="10">
        <v>1</v>
      </c>
      <c r="D256" s="5" t="s">
        <v>360</v>
      </c>
      <c r="E256" s="20" t="s">
        <v>356</v>
      </c>
      <c r="F256" s="20" t="s">
        <v>356</v>
      </c>
      <c r="G256" s="20" t="s">
        <v>356</v>
      </c>
      <c r="H256" s="20" t="s">
        <v>356</v>
      </c>
      <c r="I256" s="20" t="s">
        <v>356</v>
      </c>
      <c r="J256" s="20" t="s">
        <v>356</v>
      </c>
      <c r="K256" s="77" t="s">
        <v>356</v>
      </c>
      <c r="L256" s="72">
        <f t="shared" si="3"/>
        <v>1</v>
      </c>
    </row>
    <row r="257" spans="2:12" ht="17.399999999999999" x14ac:dyDescent="0.3">
      <c r="B257" s="8" t="s">
        <v>239</v>
      </c>
      <c r="C257" s="10">
        <v>1</v>
      </c>
      <c r="D257" s="20" t="s">
        <v>356</v>
      </c>
      <c r="E257" s="5" t="s">
        <v>360</v>
      </c>
      <c r="F257" s="20" t="s">
        <v>356</v>
      </c>
      <c r="G257" s="20" t="s">
        <v>356</v>
      </c>
      <c r="H257" s="20" t="s">
        <v>356</v>
      </c>
      <c r="I257" s="20" t="s">
        <v>356</v>
      </c>
      <c r="J257" s="20" t="s">
        <v>356</v>
      </c>
      <c r="K257" s="77" t="s">
        <v>356</v>
      </c>
      <c r="L257" s="72">
        <f t="shared" si="3"/>
        <v>1</v>
      </c>
    </row>
    <row r="258" spans="2:12" ht="17.399999999999999" x14ac:dyDescent="0.3">
      <c r="B258" s="8" t="s">
        <v>240</v>
      </c>
      <c r="C258" s="10">
        <v>1</v>
      </c>
      <c r="D258" s="20" t="s">
        <v>356</v>
      </c>
      <c r="E258" s="5" t="s">
        <v>360</v>
      </c>
      <c r="F258" s="20" t="s">
        <v>356</v>
      </c>
      <c r="G258" s="20" t="s">
        <v>356</v>
      </c>
      <c r="H258" s="20" t="s">
        <v>356</v>
      </c>
      <c r="I258" s="20" t="s">
        <v>356</v>
      </c>
      <c r="J258" s="20" t="s">
        <v>356</v>
      </c>
      <c r="K258" s="77" t="s">
        <v>356</v>
      </c>
      <c r="L258" s="72">
        <f t="shared" si="3"/>
        <v>1</v>
      </c>
    </row>
    <row r="259" spans="2:12" ht="17.399999999999999" x14ac:dyDescent="0.3">
      <c r="B259" s="8" t="s">
        <v>241</v>
      </c>
      <c r="C259" s="10">
        <v>1</v>
      </c>
      <c r="D259" s="20" t="s">
        <v>356</v>
      </c>
      <c r="E259" s="20" t="s">
        <v>356</v>
      </c>
      <c r="F259" s="5" t="s">
        <v>360</v>
      </c>
      <c r="G259" s="20" t="s">
        <v>356</v>
      </c>
      <c r="H259" s="20" t="s">
        <v>356</v>
      </c>
      <c r="I259" s="20" t="s">
        <v>356</v>
      </c>
      <c r="J259" s="20" t="s">
        <v>356</v>
      </c>
      <c r="K259" s="77" t="s">
        <v>356</v>
      </c>
      <c r="L259" s="72">
        <f t="shared" si="3"/>
        <v>1</v>
      </c>
    </row>
    <row r="260" spans="2:12" ht="17.399999999999999" x14ac:dyDescent="0.3">
      <c r="B260" s="8" t="s">
        <v>242</v>
      </c>
      <c r="C260" s="10">
        <v>1</v>
      </c>
      <c r="D260" s="20" t="s">
        <v>356</v>
      </c>
      <c r="E260" s="20" t="s">
        <v>356</v>
      </c>
      <c r="F260" s="5" t="s">
        <v>360</v>
      </c>
      <c r="G260" s="20" t="s">
        <v>356</v>
      </c>
      <c r="H260" s="20" t="s">
        <v>356</v>
      </c>
      <c r="I260" s="20" t="s">
        <v>356</v>
      </c>
      <c r="J260" s="20" t="s">
        <v>356</v>
      </c>
      <c r="K260" s="77" t="s">
        <v>356</v>
      </c>
      <c r="L260" s="72">
        <f t="shared" si="3"/>
        <v>1</v>
      </c>
    </row>
    <row r="261" spans="2:12" ht="17.399999999999999" x14ac:dyDescent="0.3">
      <c r="B261" s="8" t="s">
        <v>243</v>
      </c>
      <c r="C261" s="10">
        <v>1</v>
      </c>
      <c r="D261" s="20" t="s">
        <v>356</v>
      </c>
      <c r="E261" s="5" t="s">
        <v>360</v>
      </c>
      <c r="F261" s="20" t="s">
        <v>356</v>
      </c>
      <c r="G261" s="20" t="s">
        <v>356</v>
      </c>
      <c r="H261" s="20" t="s">
        <v>356</v>
      </c>
      <c r="I261" s="20" t="s">
        <v>356</v>
      </c>
      <c r="J261" s="20" t="s">
        <v>356</v>
      </c>
      <c r="K261" s="77" t="s">
        <v>356</v>
      </c>
      <c r="L261" s="72">
        <f t="shared" si="3"/>
        <v>1</v>
      </c>
    </row>
    <row r="262" spans="2:12" ht="17.399999999999999" x14ac:dyDescent="0.3">
      <c r="B262" s="8" t="s">
        <v>244</v>
      </c>
      <c r="C262" s="10">
        <v>1</v>
      </c>
      <c r="D262" s="20" t="s">
        <v>356</v>
      </c>
      <c r="E262" s="5" t="s">
        <v>360</v>
      </c>
      <c r="F262" s="20" t="s">
        <v>356</v>
      </c>
      <c r="G262" s="20" t="s">
        <v>356</v>
      </c>
      <c r="H262" s="20" t="s">
        <v>356</v>
      </c>
      <c r="I262" s="20" t="s">
        <v>356</v>
      </c>
      <c r="J262" s="20" t="s">
        <v>356</v>
      </c>
      <c r="K262" s="77" t="s">
        <v>356</v>
      </c>
      <c r="L262" s="72">
        <f t="shared" si="3"/>
        <v>1</v>
      </c>
    </row>
    <row r="263" spans="2:12" ht="17.399999999999999" x14ac:dyDescent="0.3">
      <c r="B263" s="8" t="s">
        <v>245</v>
      </c>
      <c r="C263" s="10">
        <v>1</v>
      </c>
      <c r="D263" s="20" t="s">
        <v>356</v>
      </c>
      <c r="E263" s="5" t="s">
        <v>360</v>
      </c>
      <c r="F263" s="20" t="s">
        <v>356</v>
      </c>
      <c r="G263" s="20" t="s">
        <v>356</v>
      </c>
      <c r="H263" s="20" t="s">
        <v>356</v>
      </c>
      <c r="I263" s="20" t="s">
        <v>356</v>
      </c>
      <c r="J263" s="20" t="s">
        <v>356</v>
      </c>
      <c r="K263" s="77" t="s">
        <v>356</v>
      </c>
      <c r="L263" s="72">
        <f t="shared" si="3"/>
        <v>1</v>
      </c>
    </row>
    <row r="264" spans="2:12" ht="17.399999999999999" x14ac:dyDescent="0.3">
      <c r="B264" s="8" t="s">
        <v>246</v>
      </c>
      <c r="C264" s="10">
        <v>1</v>
      </c>
      <c r="D264" s="20" t="s">
        <v>356</v>
      </c>
      <c r="E264" s="20" t="s">
        <v>356</v>
      </c>
      <c r="F264" s="5" t="s">
        <v>360</v>
      </c>
      <c r="G264" s="20" t="s">
        <v>356</v>
      </c>
      <c r="H264" s="20" t="s">
        <v>356</v>
      </c>
      <c r="I264" s="20" t="s">
        <v>356</v>
      </c>
      <c r="J264" s="20" t="s">
        <v>356</v>
      </c>
      <c r="K264" s="77" t="s">
        <v>356</v>
      </c>
      <c r="L264" s="72">
        <f t="shared" si="3"/>
        <v>1</v>
      </c>
    </row>
    <row r="265" spans="2:12" ht="17.399999999999999" x14ac:dyDescent="0.3">
      <c r="B265" s="8" t="s">
        <v>247</v>
      </c>
      <c r="C265" s="10">
        <v>1</v>
      </c>
      <c r="D265" s="20" t="s">
        <v>356</v>
      </c>
      <c r="E265" s="20" t="s">
        <v>356</v>
      </c>
      <c r="F265" s="5" t="s">
        <v>360</v>
      </c>
      <c r="G265" s="20" t="s">
        <v>356</v>
      </c>
      <c r="H265" s="20" t="s">
        <v>356</v>
      </c>
      <c r="I265" s="20" t="s">
        <v>356</v>
      </c>
      <c r="J265" s="20" t="s">
        <v>356</v>
      </c>
      <c r="K265" s="77" t="s">
        <v>356</v>
      </c>
      <c r="L265" s="72">
        <f t="shared" ref="L265:L328" si="4">COUNTIF(D265:K265,"Y")</f>
        <v>1</v>
      </c>
    </row>
    <row r="266" spans="2:12" ht="17.399999999999999" x14ac:dyDescent="0.3">
      <c r="B266" s="8" t="s">
        <v>248</v>
      </c>
      <c r="C266" s="10">
        <v>1</v>
      </c>
      <c r="D266" s="20" t="s">
        <v>356</v>
      </c>
      <c r="E266" s="5" t="s">
        <v>360</v>
      </c>
      <c r="F266" s="20" t="s">
        <v>356</v>
      </c>
      <c r="G266" s="20" t="s">
        <v>356</v>
      </c>
      <c r="H266" s="20" t="s">
        <v>356</v>
      </c>
      <c r="I266" s="20" t="s">
        <v>356</v>
      </c>
      <c r="J266" s="20" t="s">
        <v>356</v>
      </c>
      <c r="K266" s="77" t="s">
        <v>356</v>
      </c>
      <c r="L266" s="72">
        <f t="shared" si="4"/>
        <v>1</v>
      </c>
    </row>
    <row r="267" spans="2:12" ht="17.399999999999999" x14ac:dyDescent="0.3">
      <c r="B267" s="8" t="s">
        <v>249</v>
      </c>
      <c r="C267" s="10">
        <v>1</v>
      </c>
      <c r="D267" s="5" t="s">
        <v>360</v>
      </c>
      <c r="E267" s="20" t="s">
        <v>356</v>
      </c>
      <c r="F267" s="20" t="s">
        <v>356</v>
      </c>
      <c r="G267" s="20" t="s">
        <v>356</v>
      </c>
      <c r="H267" s="20" t="s">
        <v>356</v>
      </c>
      <c r="I267" s="20" t="s">
        <v>356</v>
      </c>
      <c r="J267" s="20" t="s">
        <v>356</v>
      </c>
      <c r="K267" s="77" t="s">
        <v>356</v>
      </c>
      <c r="L267" s="72">
        <f t="shared" si="4"/>
        <v>1</v>
      </c>
    </row>
    <row r="268" spans="2:12" ht="17.399999999999999" x14ac:dyDescent="0.3">
      <c r="B268" s="8" t="s">
        <v>250</v>
      </c>
      <c r="C268" s="10">
        <v>1</v>
      </c>
      <c r="D268" s="20" t="s">
        <v>356</v>
      </c>
      <c r="E268" s="5" t="s">
        <v>360</v>
      </c>
      <c r="F268" s="20" t="s">
        <v>356</v>
      </c>
      <c r="G268" s="20" t="s">
        <v>356</v>
      </c>
      <c r="H268" s="20" t="s">
        <v>356</v>
      </c>
      <c r="I268" s="20" t="s">
        <v>356</v>
      </c>
      <c r="J268" s="20" t="s">
        <v>356</v>
      </c>
      <c r="K268" s="77" t="s">
        <v>356</v>
      </c>
      <c r="L268" s="72">
        <f t="shared" si="4"/>
        <v>1</v>
      </c>
    </row>
    <row r="269" spans="2:12" ht="17.399999999999999" x14ac:dyDescent="0.3">
      <c r="B269" s="8" t="s">
        <v>251</v>
      </c>
      <c r="C269" s="10">
        <v>1</v>
      </c>
      <c r="D269" s="20" t="s">
        <v>356</v>
      </c>
      <c r="E269" s="5" t="s">
        <v>360</v>
      </c>
      <c r="F269" s="20" t="s">
        <v>356</v>
      </c>
      <c r="G269" s="20" t="s">
        <v>356</v>
      </c>
      <c r="H269" s="20" t="s">
        <v>356</v>
      </c>
      <c r="I269" s="20" t="s">
        <v>356</v>
      </c>
      <c r="J269" s="20" t="s">
        <v>356</v>
      </c>
      <c r="K269" s="77" t="s">
        <v>356</v>
      </c>
      <c r="L269" s="72">
        <f t="shared" si="4"/>
        <v>1</v>
      </c>
    </row>
    <row r="270" spans="2:12" s="1" customFormat="1" ht="17.399999999999999" x14ac:dyDescent="0.3">
      <c r="B270" s="8" t="s">
        <v>252</v>
      </c>
      <c r="C270" s="10">
        <v>1</v>
      </c>
      <c r="D270" s="20" t="s">
        <v>356</v>
      </c>
      <c r="E270" s="20" t="s">
        <v>356</v>
      </c>
      <c r="F270" s="20" t="s">
        <v>356</v>
      </c>
      <c r="G270" s="5" t="s">
        <v>360</v>
      </c>
      <c r="H270" s="20" t="s">
        <v>356</v>
      </c>
      <c r="I270" s="20" t="s">
        <v>356</v>
      </c>
      <c r="J270" s="20" t="s">
        <v>356</v>
      </c>
      <c r="K270" s="77" t="s">
        <v>356</v>
      </c>
      <c r="L270" s="72">
        <f t="shared" si="4"/>
        <v>1</v>
      </c>
    </row>
    <row r="271" spans="2:12" ht="18" thickBot="1" x14ac:dyDescent="0.35">
      <c r="B271" s="6" t="s">
        <v>349</v>
      </c>
      <c r="C271" s="31">
        <f>SUM(C222:C270)</f>
        <v>120</v>
      </c>
      <c r="D271" s="32">
        <v>22</v>
      </c>
      <c r="E271" s="32">
        <v>36</v>
      </c>
      <c r="F271" s="32">
        <v>28</v>
      </c>
      <c r="G271" s="32">
        <v>16</v>
      </c>
      <c r="H271" s="32">
        <v>5</v>
      </c>
      <c r="I271" s="32">
        <v>6</v>
      </c>
      <c r="J271" s="32">
        <v>0</v>
      </c>
      <c r="K271" s="80">
        <v>4</v>
      </c>
      <c r="L271" s="13"/>
    </row>
    <row r="272" spans="2:12" ht="21" x14ac:dyDescent="0.4">
      <c r="B272" s="21" t="s">
        <v>264</v>
      </c>
      <c r="C272" s="22"/>
      <c r="D272" s="22"/>
      <c r="E272" s="22"/>
      <c r="F272" s="22"/>
      <c r="G272" s="22"/>
      <c r="H272" s="22"/>
      <c r="I272" s="22"/>
      <c r="J272" s="22"/>
      <c r="K272" s="65"/>
      <c r="L272" s="71"/>
    </row>
    <row r="273" spans="2:12" ht="17.399999999999999" x14ac:dyDescent="0.3">
      <c r="B273" s="8" t="s">
        <v>254</v>
      </c>
      <c r="C273" s="10">
        <v>8</v>
      </c>
      <c r="D273" s="5" t="s">
        <v>360</v>
      </c>
      <c r="E273" s="5" t="s">
        <v>360</v>
      </c>
      <c r="F273" s="5" t="s">
        <v>360</v>
      </c>
      <c r="G273" s="5" t="s">
        <v>360</v>
      </c>
      <c r="H273" s="5" t="s">
        <v>360</v>
      </c>
      <c r="I273" s="5" t="s">
        <v>360</v>
      </c>
      <c r="J273" s="20" t="s">
        <v>356</v>
      </c>
      <c r="K273" s="77" t="s">
        <v>356</v>
      </c>
      <c r="L273" s="72">
        <f t="shared" si="4"/>
        <v>6</v>
      </c>
    </row>
    <row r="274" spans="2:12" ht="17.399999999999999" x14ac:dyDescent="0.3">
      <c r="B274" s="8" t="s">
        <v>255</v>
      </c>
      <c r="C274" s="10">
        <v>8</v>
      </c>
      <c r="D274" s="5" t="s">
        <v>360</v>
      </c>
      <c r="E274" s="5" t="s">
        <v>360</v>
      </c>
      <c r="F274" s="5" t="s">
        <v>360</v>
      </c>
      <c r="G274" s="5" t="s">
        <v>360</v>
      </c>
      <c r="H274" s="5" t="s">
        <v>360</v>
      </c>
      <c r="I274" s="5" t="s">
        <v>360</v>
      </c>
      <c r="J274" s="20" t="s">
        <v>356</v>
      </c>
      <c r="K274" s="78" t="s">
        <v>360</v>
      </c>
      <c r="L274" s="72">
        <f t="shared" si="4"/>
        <v>7</v>
      </c>
    </row>
    <row r="275" spans="2:12" ht="17.399999999999999" x14ac:dyDescent="0.3">
      <c r="B275" s="8" t="s">
        <v>256</v>
      </c>
      <c r="C275" s="10">
        <v>7</v>
      </c>
      <c r="D275" s="20" t="s">
        <v>356</v>
      </c>
      <c r="E275" s="5" t="s">
        <v>360</v>
      </c>
      <c r="F275" s="5" t="s">
        <v>360</v>
      </c>
      <c r="G275" s="5" t="s">
        <v>360</v>
      </c>
      <c r="H275" s="5" t="s">
        <v>360</v>
      </c>
      <c r="I275" s="5" t="s">
        <v>360</v>
      </c>
      <c r="J275" s="5" t="s">
        <v>360</v>
      </c>
      <c r="K275" s="77" t="s">
        <v>356</v>
      </c>
      <c r="L275" s="72">
        <f t="shared" si="4"/>
        <v>6</v>
      </c>
    </row>
    <row r="276" spans="2:12" ht="17.399999999999999" x14ac:dyDescent="0.3">
      <c r="B276" s="8" t="s">
        <v>257</v>
      </c>
      <c r="C276" s="10">
        <v>7</v>
      </c>
      <c r="D276" s="5" t="s">
        <v>360</v>
      </c>
      <c r="E276" s="5" t="s">
        <v>360</v>
      </c>
      <c r="F276" s="5" t="s">
        <v>360</v>
      </c>
      <c r="G276" s="5" t="s">
        <v>360</v>
      </c>
      <c r="H276" s="20" t="s">
        <v>356</v>
      </c>
      <c r="I276" s="20" t="s">
        <v>356</v>
      </c>
      <c r="J276" s="5" t="s">
        <v>360</v>
      </c>
      <c r="K276" s="78" t="s">
        <v>360</v>
      </c>
      <c r="L276" s="72">
        <f t="shared" si="4"/>
        <v>6</v>
      </c>
    </row>
    <row r="277" spans="2:12" ht="17.399999999999999" x14ac:dyDescent="0.3">
      <c r="B277" s="8" t="s">
        <v>258</v>
      </c>
      <c r="C277" s="10">
        <v>7</v>
      </c>
      <c r="D277" s="5" t="s">
        <v>360</v>
      </c>
      <c r="E277" s="5" t="s">
        <v>360</v>
      </c>
      <c r="F277" s="5" t="s">
        <v>360</v>
      </c>
      <c r="G277" s="5" t="s">
        <v>360</v>
      </c>
      <c r="H277" s="5" t="s">
        <v>360</v>
      </c>
      <c r="I277" s="5" t="s">
        <v>360</v>
      </c>
      <c r="J277" s="20" t="s">
        <v>356</v>
      </c>
      <c r="K277" s="78" t="s">
        <v>360</v>
      </c>
      <c r="L277" s="72">
        <f t="shared" si="4"/>
        <v>7</v>
      </c>
    </row>
    <row r="278" spans="2:12" ht="17.399999999999999" x14ac:dyDescent="0.3">
      <c r="B278" s="8" t="s">
        <v>259</v>
      </c>
      <c r="C278" s="10">
        <v>6</v>
      </c>
      <c r="D278" s="5" t="s">
        <v>360</v>
      </c>
      <c r="E278" s="5" t="s">
        <v>360</v>
      </c>
      <c r="F278" s="5" t="s">
        <v>360</v>
      </c>
      <c r="G278" s="5" t="s">
        <v>360</v>
      </c>
      <c r="H278" s="5" t="s">
        <v>360</v>
      </c>
      <c r="I278" s="5" t="s">
        <v>360</v>
      </c>
      <c r="J278" s="20" t="s">
        <v>356</v>
      </c>
      <c r="K278" s="77" t="s">
        <v>356</v>
      </c>
      <c r="L278" s="72">
        <f t="shared" si="4"/>
        <v>6</v>
      </c>
    </row>
    <row r="279" spans="2:12" ht="17.399999999999999" x14ac:dyDescent="0.3">
      <c r="B279" s="8" t="s">
        <v>260</v>
      </c>
      <c r="C279" s="10">
        <v>5</v>
      </c>
      <c r="D279" s="20" t="s">
        <v>356</v>
      </c>
      <c r="E279" s="5" t="s">
        <v>360</v>
      </c>
      <c r="F279" s="5" t="s">
        <v>360</v>
      </c>
      <c r="G279" s="5" t="s">
        <v>360</v>
      </c>
      <c r="H279" s="5" t="s">
        <v>360</v>
      </c>
      <c r="I279" s="5" t="s">
        <v>360</v>
      </c>
      <c r="J279" s="20" t="s">
        <v>356</v>
      </c>
      <c r="K279" s="77" t="s">
        <v>356</v>
      </c>
      <c r="L279" s="72">
        <f t="shared" si="4"/>
        <v>5</v>
      </c>
    </row>
    <row r="280" spans="2:12" ht="17.399999999999999" x14ac:dyDescent="0.3">
      <c r="B280" s="8" t="s">
        <v>261</v>
      </c>
      <c r="C280" s="10">
        <v>4</v>
      </c>
      <c r="D280" s="5" t="s">
        <v>360</v>
      </c>
      <c r="E280" s="5" t="s">
        <v>360</v>
      </c>
      <c r="F280" s="5" t="s">
        <v>360</v>
      </c>
      <c r="G280" s="20" t="s">
        <v>356</v>
      </c>
      <c r="H280" s="20" t="s">
        <v>356</v>
      </c>
      <c r="I280" s="20" t="s">
        <v>356</v>
      </c>
      <c r="J280" s="20" t="s">
        <v>356</v>
      </c>
      <c r="K280" s="78" t="s">
        <v>360</v>
      </c>
      <c r="L280" s="72">
        <f t="shared" si="4"/>
        <v>4</v>
      </c>
    </row>
    <row r="281" spans="2:12" ht="17.399999999999999" x14ac:dyDescent="0.3">
      <c r="B281" s="8" t="s">
        <v>262</v>
      </c>
      <c r="C281" s="10">
        <v>2</v>
      </c>
      <c r="D281" s="20" t="s">
        <v>356</v>
      </c>
      <c r="E281" s="20" t="s">
        <v>356</v>
      </c>
      <c r="F281" s="5" t="s">
        <v>360</v>
      </c>
      <c r="G281" s="20" t="s">
        <v>356</v>
      </c>
      <c r="H281" s="20" t="s">
        <v>356</v>
      </c>
      <c r="I281" s="20" t="s">
        <v>356</v>
      </c>
      <c r="J281" s="20" t="s">
        <v>356</v>
      </c>
      <c r="K281" s="77" t="s">
        <v>356</v>
      </c>
      <c r="L281" s="72">
        <f t="shared" si="4"/>
        <v>1</v>
      </c>
    </row>
    <row r="282" spans="2:12" s="1" customFormat="1" ht="17.399999999999999" x14ac:dyDescent="0.3">
      <c r="B282" s="8" t="s">
        <v>263</v>
      </c>
      <c r="C282" s="10">
        <v>1</v>
      </c>
      <c r="D282" s="5" t="s">
        <v>360</v>
      </c>
      <c r="E282" s="20" t="s">
        <v>356</v>
      </c>
      <c r="F282" s="20" t="s">
        <v>356</v>
      </c>
      <c r="G282" s="20" t="s">
        <v>356</v>
      </c>
      <c r="H282" s="20" t="s">
        <v>356</v>
      </c>
      <c r="I282" s="20" t="s">
        <v>356</v>
      </c>
      <c r="J282" s="20" t="s">
        <v>356</v>
      </c>
      <c r="K282" s="77" t="s">
        <v>356</v>
      </c>
      <c r="L282" s="72">
        <f t="shared" si="4"/>
        <v>1</v>
      </c>
    </row>
    <row r="283" spans="2:12" ht="18" thickBot="1" x14ac:dyDescent="0.35">
      <c r="B283" s="6" t="s">
        <v>349</v>
      </c>
      <c r="C283" s="31">
        <f>SUM(C273:C282)</f>
        <v>55</v>
      </c>
      <c r="D283" s="32">
        <v>7</v>
      </c>
      <c r="E283" s="32">
        <v>8</v>
      </c>
      <c r="F283" s="32">
        <v>9</v>
      </c>
      <c r="G283" s="32">
        <v>7</v>
      </c>
      <c r="H283" s="32">
        <v>6</v>
      </c>
      <c r="I283" s="32">
        <v>6</v>
      </c>
      <c r="J283" s="32">
        <v>2</v>
      </c>
      <c r="K283" s="80">
        <v>4</v>
      </c>
      <c r="L283" s="13"/>
    </row>
    <row r="284" spans="2:12" ht="21" x14ac:dyDescent="0.4">
      <c r="B284" s="21" t="s">
        <v>295</v>
      </c>
      <c r="C284" s="22"/>
      <c r="D284" s="22"/>
      <c r="E284" s="22"/>
      <c r="F284" s="22"/>
      <c r="G284" s="22"/>
      <c r="H284" s="22"/>
      <c r="I284" s="22"/>
      <c r="J284" s="22"/>
      <c r="K284" s="22"/>
      <c r="L284" s="71"/>
    </row>
    <row r="285" spans="2:12" ht="17.399999999999999" x14ac:dyDescent="0.3">
      <c r="B285" s="8" t="s">
        <v>265</v>
      </c>
      <c r="C285" s="10">
        <v>7</v>
      </c>
      <c r="D285" s="5" t="s">
        <v>360</v>
      </c>
      <c r="E285" s="5" t="s">
        <v>360</v>
      </c>
      <c r="F285" s="5" t="s">
        <v>360</v>
      </c>
      <c r="G285" s="5" t="s">
        <v>360</v>
      </c>
      <c r="H285" s="5" t="s">
        <v>360</v>
      </c>
      <c r="I285" s="5" t="s">
        <v>360</v>
      </c>
      <c r="J285" s="20" t="s">
        <v>356</v>
      </c>
      <c r="K285" s="77" t="s">
        <v>356</v>
      </c>
      <c r="L285" s="72">
        <f t="shared" si="4"/>
        <v>6</v>
      </c>
    </row>
    <row r="286" spans="2:12" ht="17.399999999999999" x14ac:dyDescent="0.3">
      <c r="B286" s="8" t="s">
        <v>266</v>
      </c>
      <c r="C286" s="10">
        <v>6</v>
      </c>
      <c r="D286" s="5" t="s">
        <v>360</v>
      </c>
      <c r="E286" s="5" t="s">
        <v>360</v>
      </c>
      <c r="F286" s="5" t="s">
        <v>360</v>
      </c>
      <c r="G286" s="5" t="s">
        <v>360</v>
      </c>
      <c r="H286" s="5" t="s">
        <v>360</v>
      </c>
      <c r="I286" s="5" t="s">
        <v>360</v>
      </c>
      <c r="J286" s="20" t="s">
        <v>356</v>
      </c>
      <c r="K286" s="77" t="s">
        <v>356</v>
      </c>
      <c r="L286" s="72">
        <f t="shared" si="4"/>
        <v>6</v>
      </c>
    </row>
    <row r="287" spans="2:12" ht="17.399999999999999" x14ac:dyDescent="0.3">
      <c r="B287" s="8" t="s">
        <v>267</v>
      </c>
      <c r="C287" s="10">
        <v>6</v>
      </c>
      <c r="D287" s="5" t="s">
        <v>360</v>
      </c>
      <c r="E287" s="5" t="s">
        <v>360</v>
      </c>
      <c r="F287" s="5" t="s">
        <v>360</v>
      </c>
      <c r="G287" s="5" t="s">
        <v>360</v>
      </c>
      <c r="H287" s="5" t="s">
        <v>360</v>
      </c>
      <c r="I287" s="5" t="s">
        <v>360</v>
      </c>
      <c r="J287" s="20" t="s">
        <v>356</v>
      </c>
      <c r="K287" s="77" t="s">
        <v>356</v>
      </c>
      <c r="L287" s="72">
        <f t="shared" si="4"/>
        <v>6</v>
      </c>
    </row>
    <row r="288" spans="2:12" ht="17.399999999999999" x14ac:dyDescent="0.3">
      <c r="B288" s="8" t="s">
        <v>268</v>
      </c>
      <c r="C288" s="10">
        <v>6</v>
      </c>
      <c r="D288" s="5" t="s">
        <v>360</v>
      </c>
      <c r="E288" s="5" t="s">
        <v>360</v>
      </c>
      <c r="F288" s="5" t="s">
        <v>360</v>
      </c>
      <c r="G288" s="5" t="s">
        <v>360</v>
      </c>
      <c r="H288" s="5" t="s">
        <v>360</v>
      </c>
      <c r="I288" s="5" t="s">
        <v>360</v>
      </c>
      <c r="J288" s="20" t="s">
        <v>356</v>
      </c>
      <c r="K288" s="77" t="s">
        <v>356</v>
      </c>
      <c r="L288" s="72">
        <f t="shared" si="4"/>
        <v>6</v>
      </c>
    </row>
    <row r="289" spans="2:12" ht="17.399999999999999" x14ac:dyDescent="0.3">
      <c r="B289" s="8" t="s">
        <v>269</v>
      </c>
      <c r="C289" s="10">
        <v>6</v>
      </c>
      <c r="D289" s="5" t="s">
        <v>360</v>
      </c>
      <c r="E289" s="5" t="s">
        <v>360</v>
      </c>
      <c r="F289" s="5" t="s">
        <v>360</v>
      </c>
      <c r="G289" s="20" t="s">
        <v>356</v>
      </c>
      <c r="H289" s="5" t="s">
        <v>360</v>
      </c>
      <c r="I289" s="5" t="s">
        <v>360</v>
      </c>
      <c r="J289" s="20" t="s">
        <v>356</v>
      </c>
      <c r="K289" s="78" t="s">
        <v>360</v>
      </c>
      <c r="L289" s="72">
        <f t="shared" si="4"/>
        <v>6</v>
      </c>
    </row>
    <row r="290" spans="2:12" ht="17.399999999999999" x14ac:dyDescent="0.3">
      <c r="B290" s="8" t="s">
        <v>270</v>
      </c>
      <c r="C290" s="10">
        <v>5</v>
      </c>
      <c r="D290" s="20" t="s">
        <v>356</v>
      </c>
      <c r="E290" s="20" t="s">
        <v>356</v>
      </c>
      <c r="F290" s="5" t="s">
        <v>360</v>
      </c>
      <c r="G290" s="20" t="s">
        <v>356</v>
      </c>
      <c r="H290" s="5" t="s">
        <v>360</v>
      </c>
      <c r="I290" s="5" t="s">
        <v>360</v>
      </c>
      <c r="J290" s="5" t="s">
        <v>360</v>
      </c>
      <c r="K290" s="77" t="s">
        <v>356</v>
      </c>
      <c r="L290" s="72">
        <f t="shared" si="4"/>
        <v>4</v>
      </c>
    </row>
    <row r="291" spans="2:12" ht="17.399999999999999" x14ac:dyDescent="0.3">
      <c r="B291" s="8" t="s">
        <v>271</v>
      </c>
      <c r="C291" s="10">
        <v>5</v>
      </c>
      <c r="D291" s="5" t="s">
        <v>360</v>
      </c>
      <c r="E291" s="5" t="s">
        <v>360</v>
      </c>
      <c r="F291" s="5" t="s">
        <v>360</v>
      </c>
      <c r="G291" s="5" t="s">
        <v>360</v>
      </c>
      <c r="H291" s="20" t="s">
        <v>356</v>
      </c>
      <c r="I291" s="20" t="s">
        <v>356</v>
      </c>
      <c r="J291" s="20" t="s">
        <v>356</v>
      </c>
      <c r="K291" s="77" t="s">
        <v>356</v>
      </c>
      <c r="L291" s="72">
        <f t="shared" si="4"/>
        <v>4</v>
      </c>
    </row>
    <row r="292" spans="2:12" ht="17.399999999999999" x14ac:dyDescent="0.3">
      <c r="B292" s="8" t="s">
        <v>272</v>
      </c>
      <c r="C292" s="10">
        <v>5</v>
      </c>
      <c r="D292" s="5" t="s">
        <v>360</v>
      </c>
      <c r="E292" s="5" t="s">
        <v>360</v>
      </c>
      <c r="F292" s="20" t="s">
        <v>356</v>
      </c>
      <c r="G292" s="5" t="s">
        <v>360</v>
      </c>
      <c r="H292" s="5" t="s">
        <v>360</v>
      </c>
      <c r="I292" s="5" t="s">
        <v>360</v>
      </c>
      <c r="J292" s="20" t="s">
        <v>356</v>
      </c>
      <c r="K292" s="77" t="s">
        <v>356</v>
      </c>
      <c r="L292" s="72">
        <f t="shared" si="4"/>
        <v>5</v>
      </c>
    </row>
    <row r="293" spans="2:12" ht="17.399999999999999" x14ac:dyDescent="0.3">
      <c r="B293" s="8" t="s">
        <v>273</v>
      </c>
      <c r="C293" s="10">
        <v>5</v>
      </c>
      <c r="D293" s="5" t="s">
        <v>360</v>
      </c>
      <c r="E293" s="5" t="s">
        <v>360</v>
      </c>
      <c r="F293" s="20" t="s">
        <v>356</v>
      </c>
      <c r="G293" s="5" t="s">
        <v>360</v>
      </c>
      <c r="H293" s="5" t="s">
        <v>360</v>
      </c>
      <c r="I293" s="5" t="s">
        <v>360</v>
      </c>
      <c r="J293" s="20" t="s">
        <v>356</v>
      </c>
      <c r="K293" s="77" t="s">
        <v>356</v>
      </c>
      <c r="L293" s="72">
        <f t="shared" si="4"/>
        <v>5</v>
      </c>
    </row>
    <row r="294" spans="2:12" ht="17.399999999999999" x14ac:dyDescent="0.3">
      <c r="B294" s="8" t="s">
        <v>274</v>
      </c>
      <c r="C294" s="10">
        <v>5</v>
      </c>
      <c r="D294" s="5" t="s">
        <v>360</v>
      </c>
      <c r="E294" s="5" t="s">
        <v>360</v>
      </c>
      <c r="F294" s="20" t="s">
        <v>356</v>
      </c>
      <c r="G294" s="20" t="s">
        <v>356</v>
      </c>
      <c r="H294" s="5" t="s">
        <v>360</v>
      </c>
      <c r="I294" s="5" t="s">
        <v>360</v>
      </c>
      <c r="J294" s="20" t="s">
        <v>356</v>
      </c>
      <c r="K294" s="78" t="s">
        <v>360</v>
      </c>
      <c r="L294" s="72">
        <f t="shared" si="4"/>
        <v>5</v>
      </c>
    </row>
    <row r="295" spans="2:12" ht="17.399999999999999" x14ac:dyDescent="0.3">
      <c r="B295" s="8" t="s">
        <v>275</v>
      </c>
      <c r="C295" s="10">
        <v>4</v>
      </c>
      <c r="D295" s="5" t="s">
        <v>360</v>
      </c>
      <c r="E295" s="5" t="s">
        <v>360</v>
      </c>
      <c r="F295" s="20" t="s">
        <v>356</v>
      </c>
      <c r="G295" s="5" t="s">
        <v>360</v>
      </c>
      <c r="H295" s="20" t="s">
        <v>356</v>
      </c>
      <c r="I295" s="20" t="s">
        <v>356</v>
      </c>
      <c r="J295" s="20" t="s">
        <v>356</v>
      </c>
      <c r="K295" s="78" t="s">
        <v>360</v>
      </c>
      <c r="L295" s="72">
        <f t="shared" si="4"/>
        <v>4</v>
      </c>
    </row>
    <row r="296" spans="2:12" ht="17.399999999999999" x14ac:dyDescent="0.3">
      <c r="B296" s="8" t="s">
        <v>276</v>
      </c>
      <c r="C296" s="10">
        <v>4</v>
      </c>
      <c r="D296" s="5" t="s">
        <v>360</v>
      </c>
      <c r="E296" s="5" t="s">
        <v>360</v>
      </c>
      <c r="F296" s="5" t="s">
        <v>360</v>
      </c>
      <c r="G296" s="5" t="s">
        <v>360</v>
      </c>
      <c r="H296" s="20" t="s">
        <v>356</v>
      </c>
      <c r="I296" s="20" t="s">
        <v>356</v>
      </c>
      <c r="J296" s="20" t="s">
        <v>356</v>
      </c>
      <c r="K296" s="77" t="s">
        <v>356</v>
      </c>
      <c r="L296" s="72">
        <f t="shared" si="4"/>
        <v>4</v>
      </c>
    </row>
    <row r="297" spans="2:12" ht="17.399999999999999" x14ac:dyDescent="0.3">
      <c r="B297" s="8" t="s">
        <v>277</v>
      </c>
      <c r="C297" s="10">
        <v>4</v>
      </c>
      <c r="D297" s="5" t="s">
        <v>360</v>
      </c>
      <c r="E297" s="5" t="s">
        <v>360</v>
      </c>
      <c r="F297" s="5" t="s">
        <v>360</v>
      </c>
      <c r="G297" s="5" t="s">
        <v>360</v>
      </c>
      <c r="H297" s="20" t="s">
        <v>356</v>
      </c>
      <c r="I297" s="20" t="s">
        <v>356</v>
      </c>
      <c r="J297" s="20" t="s">
        <v>356</v>
      </c>
      <c r="K297" s="77" t="s">
        <v>356</v>
      </c>
      <c r="L297" s="72">
        <f t="shared" si="4"/>
        <v>4</v>
      </c>
    </row>
    <row r="298" spans="2:12" ht="17.399999999999999" x14ac:dyDescent="0.3">
      <c r="B298" s="8" t="s">
        <v>278</v>
      </c>
      <c r="C298" s="10">
        <v>4</v>
      </c>
      <c r="D298" s="5" t="s">
        <v>360</v>
      </c>
      <c r="E298" s="5" t="s">
        <v>360</v>
      </c>
      <c r="F298" s="5" t="s">
        <v>360</v>
      </c>
      <c r="G298" s="5" t="s">
        <v>360</v>
      </c>
      <c r="H298" s="20" t="s">
        <v>356</v>
      </c>
      <c r="I298" s="20" t="s">
        <v>356</v>
      </c>
      <c r="J298" s="20" t="s">
        <v>356</v>
      </c>
      <c r="K298" s="77" t="s">
        <v>356</v>
      </c>
      <c r="L298" s="72">
        <f t="shared" si="4"/>
        <v>4</v>
      </c>
    </row>
    <row r="299" spans="2:12" ht="17.399999999999999" x14ac:dyDescent="0.3">
      <c r="B299" s="8" t="s">
        <v>279</v>
      </c>
      <c r="C299" s="10">
        <v>4</v>
      </c>
      <c r="D299" s="20" t="s">
        <v>356</v>
      </c>
      <c r="E299" s="5" t="s">
        <v>360</v>
      </c>
      <c r="F299" s="5" t="s">
        <v>360</v>
      </c>
      <c r="G299" s="5" t="s">
        <v>360</v>
      </c>
      <c r="H299" s="20" t="s">
        <v>356</v>
      </c>
      <c r="I299" s="20" t="s">
        <v>356</v>
      </c>
      <c r="J299" s="20" t="s">
        <v>356</v>
      </c>
      <c r="K299" s="77" t="s">
        <v>356</v>
      </c>
      <c r="L299" s="72">
        <f t="shared" si="4"/>
        <v>3</v>
      </c>
    </row>
    <row r="300" spans="2:12" ht="17.399999999999999" x14ac:dyDescent="0.3">
      <c r="B300" s="8" t="s">
        <v>280</v>
      </c>
      <c r="C300" s="10">
        <v>3</v>
      </c>
      <c r="D300" s="5" t="s">
        <v>360</v>
      </c>
      <c r="E300" s="5" t="s">
        <v>360</v>
      </c>
      <c r="F300" s="20" t="s">
        <v>356</v>
      </c>
      <c r="G300" s="5" t="s">
        <v>360</v>
      </c>
      <c r="H300" s="20" t="s">
        <v>356</v>
      </c>
      <c r="I300" s="20" t="s">
        <v>356</v>
      </c>
      <c r="J300" s="20" t="s">
        <v>356</v>
      </c>
      <c r="K300" s="77" t="s">
        <v>356</v>
      </c>
      <c r="L300" s="72">
        <f t="shared" si="4"/>
        <v>3</v>
      </c>
    </row>
    <row r="301" spans="2:12" ht="17.399999999999999" x14ac:dyDescent="0.3">
      <c r="B301" s="8" t="s">
        <v>281</v>
      </c>
      <c r="C301" s="10">
        <v>3</v>
      </c>
      <c r="D301" s="20" t="s">
        <v>356</v>
      </c>
      <c r="E301" s="5" t="s">
        <v>360</v>
      </c>
      <c r="F301" s="5" t="s">
        <v>360</v>
      </c>
      <c r="G301" s="5" t="s">
        <v>360</v>
      </c>
      <c r="H301" s="20" t="s">
        <v>356</v>
      </c>
      <c r="I301" s="20" t="s">
        <v>356</v>
      </c>
      <c r="J301" s="20" t="s">
        <v>356</v>
      </c>
      <c r="K301" s="77" t="s">
        <v>356</v>
      </c>
      <c r="L301" s="72">
        <f t="shared" si="4"/>
        <v>3</v>
      </c>
    </row>
    <row r="302" spans="2:12" ht="17.399999999999999" x14ac:dyDescent="0.3">
      <c r="B302" s="8" t="s">
        <v>282</v>
      </c>
      <c r="C302" s="10">
        <v>3</v>
      </c>
      <c r="D302" s="5" t="s">
        <v>360</v>
      </c>
      <c r="E302" s="5" t="s">
        <v>360</v>
      </c>
      <c r="F302" s="20" t="s">
        <v>356</v>
      </c>
      <c r="G302" s="20" t="s">
        <v>356</v>
      </c>
      <c r="H302" s="20" t="s">
        <v>356</v>
      </c>
      <c r="I302" s="20" t="s">
        <v>356</v>
      </c>
      <c r="J302" s="20" t="s">
        <v>356</v>
      </c>
      <c r="K302" s="78" t="s">
        <v>360</v>
      </c>
      <c r="L302" s="72">
        <f t="shared" si="4"/>
        <v>3</v>
      </c>
    </row>
    <row r="303" spans="2:12" ht="17.399999999999999" x14ac:dyDescent="0.3">
      <c r="B303" s="8" t="s">
        <v>283</v>
      </c>
      <c r="C303" s="10">
        <v>3</v>
      </c>
      <c r="D303" s="5" t="s">
        <v>360</v>
      </c>
      <c r="E303" s="5" t="s">
        <v>360</v>
      </c>
      <c r="F303" s="5" t="s">
        <v>360</v>
      </c>
      <c r="G303" s="20" t="s">
        <v>356</v>
      </c>
      <c r="H303" s="20" t="s">
        <v>356</v>
      </c>
      <c r="I303" s="20" t="s">
        <v>356</v>
      </c>
      <c r="J303" s="20" t="s">
        <v>356</v>
      </c>
      <c r="K303" s="77" t="s">
        <v>356</v>
      </c>
      <c r="L303" s="72">
        <f t="shared" si="4"/>
        <v>3</v>
      </c>
    </row>
    <row r="304" spans="2:12" ht="17.399999999999999" x14ac:dyDescent="0.3">
      <c r="B304" s="8" t="s">
        <v>284</v>
      </c>
      <c r="C304" s="10">
        <v>2</v>
      </c>
      <c r="D304" s="20" t="s">
        <v>356</v>
      </c>
      <c r="E304" s="5" t="s">
        <v>360</v>
      </c>
      <c r="F304" s="5" t="s">
        <v>360</v>
      </c>
      <c r="G304" s="20" t="s">
        <v>356</v>
      </c>
      <c r="H304" s="20" t="s">
        <v>356</v>
      </c>
      <c r="I304" s="20" t="s">
        <v>356</v>
      </c>
      <c r="J304" s="20" t="s">
        <v>356</v>
      </c>
      <c r="K304" s="77" t="s">
        <v>356</v>
      </c>
      <c r="L304" s="72">
        <f t="shared" si="4"/>
        <v>2</v>
      </c>
    </row>
    <row r="305" spans="2:12" ht="17.399999999999999" x14ac:dyDescent="0.3">
      <c r="B305" s="8" t="s">
        <v>285</v>
      </c>
      <c r="C305" s="10">
        <v>2</v>
      </c>
      <c r="D305" s="20" t="s">
        <v>356</v>
      </c>
      <c r="E305" s="5" t="s">
        <v>360</v>
      </c>
      <c r="F305" s="5" t="s">
        <v>360</v>
      </c>
      <c r="G305" s="20" t="s">
        <v>356</v>
      </c>
      <c r="H305" s="20" t="s">
        <v>356</v>
      </c>
      <c r="I305" s="20" t="s">
        <v>356</v>
      </c>
      <c r="J305" s="20" t="s">
        <v>356</v>
      </c>
      <c r="K305" s="77" t="s">
        <v>356</v>
      </c>
      <c r="L305" s="72">
        <f t="shared" si="4"/>
        <v>2</v>
      </c>
    </row>
    <row r="306" spans="2:12" ht="17.399999999999999" x14ac:dyDescent="0.3">
      <c r="B306" s="8" t="s">
        <v>286</v>
      </c>
      <c r="C306" s="10">
        <v>2</v>
      </c>
      <c r="D306" s="20" t="s">
        <v>356</v>
      </c>
      <c r="E306" s="5" t="s">
        <v>360</v>
      </c>
      <c r="F306" s="20" t="s">
        <v>356</v>
      </c>
      <c r="G306" s="5" t="s">
        <v>360</v>
      </c>
      <c r="H306" s="20" t="s">
        <v>356</v>
      </c>
      <c r="I306" s="20" t="s">
        <v>356</v>
      </c>
      <c r="J306" s="20" t="s">
        <v>356</v>
      </c>
      <c r="K306" s="77" t="s">
        <v>356</v>
      </c>
      <c r="L306" s="72">
        <f t="shared" si="4"/>
        <v>2</v>
      </c>
    </row>
    <row r="307" spans="2:12" ht="17.399999999999999" x14ac:dyDescent="0.3">
      <c r="B307" s="8" t="s">
        <v>287</v>
      </c>
      <c r="C307" s="10">
        <v>2</v>
      </c>
      <c r="D307" s="20" t="s">
        <v>356</v>
      </c>
      <c r="E307" s="5" t="s">
        <v>360</v>
      </c>
      <c r="F307" s="20" t="s">
        <v>356</v>
      </c>
      <c r="G307" s="5" t="s">
        <v>360</v>
      </c>
      <c r="H307" s="20" t="s">
        <v>356</v>
      </c>
      <c r="I307" s="20" t="s">
        <v>356</v>
      </c>
      <c r="J307" s="20" t="s">
        <v>356</v>
      </c>
      <c r="K307" s="77" t="s">
        <v>356</v>
      </c>
      <c r="L307" s="72">
        <f t="shared" si="4"/>
        <v>2</v>
      </c>
    </row>
    <row r="308" spans="2:12" ht="17.399999999999999" x14ac:dyDescent="0.3">
      <c r="B308" s="8" t="s">
        <v>288</v>
      </c>
      <c r="C308" s="10">
        <v>2</v>
      </c>
      <c r="D308" s="20" t="s">
        <v>356</v>
      </c>
      <c r="E308" s="5" t="s">
        <v>360</v>
      </c>
      <c r="F308" s="20" t="s">
        <v>356</v>
      </c>
      <c r="G308" s="5" t="s">
        <v>360</v>
      </c>
      <c r="H308" s="20" t="s">
        <v>356</v>
      </c>
      <c r="I308" s="20" t="s">
        <v>356</v>
      </c>
      <c r="J308" s="20" t="s">
        <v>356</v>
      </c>
      <c r="K308" s="77" t="s">
        <v>356</v>
      </c>
      <c r="L308" s="72">
        <f t="shared" si="4"/>
        <v>2</v>
      </c>
    </row>
    <row r="309" spans="2:12" ht="17.399999999999999" x14ac:dyDescent="0.3">
      <c r="B309" s="8" t="s">
        <v>289</v>
      </c>
      <c r="C309" s="10">
        <v>2</v>
      </c>
      <c r="D309" s="20" t="s">
        <v>356</v>
      </c>
      <c r="E309" s="20" t="s">
        <v>356</v>
      </c>
      <c r="F309" s="20" t="s">
        <v>356</v>
      </c>
      <c r="G309" s="20" t="s">
        <v>356</v>
      </c>
      <c r="H309" s="5" t="s">
        <v>360</v>
      </c>
      <c r="I309" s="5" t="s">
        <v>360</v>
      </c>
      <c r="J309" s="20" t="s">
        <v>356</v>
      </c>
      <c r="K309" s="77" t="s">
        <v>356</v>
      </c>
      <c r="L309" s="72">
        <f t="shared" si="4"/>
        <v>2</v>
      </c>
    </row>
    <row r="310" spans="2:12" ht="17.399999999999999" x14ac:dyDescent="0.3">
      <c r="B310" s="8" t="s">
        <v>290</v>
      </c>
      <c r="C310" s="10">
        <v>1</v>
      </c>
      <c r="D310" s="20" t="s">
        <v>356</v>
      </c>
      <c r="E310" s="20" t="s">
        <v>356</v>
      </c>
      <c r="F310" s="20" t="s">
        <v>356</v>
      </c>
      <c r="G310" s="5" t="s">
        <v>360</v>
      </c>
      <c r="H310" s="20" t="s">
        <v>356</v>
      </c>
      <c r="I310" s="20" t="s">
        <v>356</v>
      </c>
      <c r="J310" s="20" t="s">
        <v>356</v>
      </c>
      <c r="K310" s="77" t="s">
        <v>356</v>
      </c>
      <c r="L310" s="72">
        <f t="shared" si="4"/>
        <v>1</v>
      </c>
    </row>
    <row r="311" spans="2:12" ht="17.399999999999999" x14ac:dyDescent="0.3">
      <c r="B311" s="8" t="s">
        <v>291</v>
      </c>
      <c r="C311" s="10">
        <v>1</v>
      </c>
      <c r="D311" s="20" t="s">
        <v>356</v>
      </c>
      <c r="E311" s="20" t="s">
        <v>356</v>
      </c>
      <c r="F311" s="20" t="s">
        <v>356</v>
      </c>
      <c r="G311" s="5" t="s">
        <v>360</v>
      </c>
      <c r="H311" s="20" t="s">
        <v>356</v>
      </c>
      <c r="I311" s="20" t="s">
        <v>356</v>
      </c>
      <c r="J311" s="20" t="s">
        <v>356</v>
      </c>
      <c r="K311" s="77" t="s">
        <v>356</v>
      </c>
      <c r="L311" s="72">
        <f t="shared" si="4"/>
        <v>1</v>
      </c>
    </row>
    <row r="312" spans="2:12" ht="17.399999999999999" x14ac:dyDescent="0.3">
      <c r="B312" s="8" t="s">
        <v>292</v>
      </c>
      <c r="C312" s="10">
        <v>1</v>
      </c>
      <c r="D312" s="20" t="s">
        <v>356</v>
      </c>
      <c r="E312" s="5" t="s">
        <v>360</v>
      </c>
      <c r="F312" s="20" t="s">
        <v>356</v>
      </c>
      <c r="G312" s="20" t="s">
        <v>356</v>
      </c>
      <c r="H312" s="20" t="s">
        <v>356</v>
      </c>
      <c r="I312" s="20" t="s">
        <v>356</v>
      </c>
      <c r="J312" s="20" t="s">
        <v>356</v>
      </c>
      <c r="K312" s="77" t="s">
        <v>356</v>
      </c>
      <c r="L312" s="72">
        <f t="shared" si="4"/>
        <v>1</v>
      </c>
    </row>
    <row r="313" spans="2:12" ht="17.399999999999999" x14ac:dyDescent="0.3">
      <c r="B313" s="8" t="s">
        <v>293</v>
      </c>
      <c r="C313" s="10">
        <v>1</v>
      </c>
      <c r="D313" s="20" t="s">
        <v>356</v>
      </c>
      <c r="E313" s="5" t="s">
        <v>360</v>
      </c>
      <c r="F313" s="20" t="s">
        <v>356</v>
      </c>
      <c r="G313" s="20" t="s">
        <v>356</v>
      </c>
      <c r="H313" s="20" t="s">
        <v>356</v>
      </c>
      <c r="I313" s="20" t="s">
        <v>356</v>
      </c>
      <c r="J313" s="20" t="s">
        <v>356</v>
      </c>
      <c r="K313" s="77" t="s">
        <v>356</v>
      </c>
      <c r="L313" s="72">
        <f t="shared" si="4"/>
        <v>1</v>
      </c>
    </row>
    <row r="314" spans="2:12" s="1" customFormat="1" ht="17.399999999999999" x14ac:dyDescent="0.3">
      <c r="B314" s="8" t="s">
        <v>294</v>
      </c>
      <c r="C314" s="10">
        <v>1</v>
      </c>
      <c r="D314" s="5" t="s">
        <v>360</v>
      </c>
      <c r="E314" s="20" t="s">
        <v>356</v>
      </c>
      <c r="F314" s="20" t="s">
        <v>356</v>
      </c>
      <c r="G314" s="20" t="s">
        <v>356</v>
      </c>
      <c r="H314" s="20" t="s">
        <v>356</v>
      </c>
      <c r="I314" s="20" t="s">
        <v>356</v>
      </c>
      <c r="J314" s="20" t="s">
        <v>356</v>
      </c>
      <c r="K314" s="77" t="s">
        <v>356</v>
      </c>
      <c r="L314" s="72">
        <f t="shared" si="4"/>
        <v>1</v>
      </c>
    </row>
    <row r="315" spans="2:12" ht="18" thickBot="1" x14ac:dyDescent="0.35">
      <c r="B315" s="6" t="s">
        <v>349</v>
      </c>
      <c r="C315" s="36">
        <f>SUM(C285:C314)</f>
        <v>105</v>
      </c>
      <c r="D315" s="32">
        <v>17</v>
      </c>
      <c r="E315" s="32">
        <v>25</v>
      </c>
      <c r="F315" s="32">
        <v>15</v>
      </c>
      <c r="G315" s="32">
        <v>19</v>
      </c>
      <c r="H315" s="32">
        <v>10</v>
      </c>
      <c r="I315" s="32">
        <v>10</v>
      </c>
      <c r="J315" s="32">
        <v>1</v>
      </c>
      <c r="K315" s="80">
        <v>4</v>
      </c>
      <c r="L315" s="13"/>
    </row>
    <row r="316" spans="2:12" ht="21" x14ac:dyDescent="0.4">
      <c r="B316" s="21" t="s">
        <v>296</v>
      </c>
      <c r="C316" s="22"/>
      <c r="D316" s="22"/>
      <c r="E316" s="22"/>
      <c r="F316" s="22"/>
      <c r="G316" s="22"/>
      <c r="H316" s="22"/>
      <c r="I316" s="22"/>
      <c r="J316" s="22"/>
      <c r="K316" s="22"/>
      <c r="L316" s="71"/>
    </row>
    <row r="317" spans="2:12" ht="18" thickBot="1" x14ac:dyDescent="0.35">
      <c r="B317" s="37" t="s">
        <v>297</v>
      </c>
      <c r="C317" s="38">
        <v>6</v>
      </c>
      <c r="D317" s="33">
        <v>1</v>
      </c>
      <c r="E317" s="33">
        <v>1</v>
      </c>
      <c r="F317" s="33">
        <v>1</v>
      </c>
      <c r="G317" s="33">
        <v>1</v>
      </c>
      <c r="H317" s="33">
        <v>1</v>
      </c>
      <c r="I317" s="33">
        <v>1</v>
      </c>
      <c r="J317" s="34">
        <v>0</v>
      </c>
      <c r="K317" s="64">
        <v>0</v>
      </c>
      <c r="L317" s="13">
        <f t="shared" si="4"/>
        <v>0</v>
      </c>
    </row>
    <row r="318" spans="2:12" ht="21" x14ac:dyDescent="0.4">
      <c r="B318" s="21" t="s">
        <v>304</v>
      </c>
      <c r="C318" s="22"/>
      <c r="D318" s="22"/>
      <c r="E318" s="22"/>
      <c r="F318" s="22"/>
      <c r="G318" s="22"/>
      <c r="H318" s="22"/>
      <c r="I318" s="22"/>
      <c r="J318" s="22"/>
      <c r="K318" s="22"/>
      <c r="L318" s="71"/>
    </row>
    <row r="319" spans="2:12" ht="17.399999999999999" x14ac:dyDescent="0.3">
      <c r="B319" s="8" t="s">
        <v>298</v>
      </c>
      <c r="C319" s="10">
        <v>6</v>
      </c>
      <c r="D319" s="27" t="s">
        <v>360</v>
      </c>
      <c r="E319" s="27" t="s">
        <v>360</v>
      </c>
      <c r="F319" s="27" t="s">
        <v>360</v>
      </c>
      <c r="G319" s="27" t="s">
        <v>360</v>
      </c>
      <c r="H319" s="27" t="s">
        <v>360</v>
      </c>
      <c r="I319" s="27" t="s">
        <v>360</v>
      </c>
      <c r="J319" s="28" t="s">
        <v>356</v>
      </c>
      <c r="K319" s="82" t="s">
        <v>356</v>
      </c>
      <c r="L319" s="72">
        <f t="shared" si="4"/>
        <v>6</v>
      </c>
    </row>
    <row r="320" spans="2:12" ht="17.399999999999999" x14ac:dyDescent="0.3">
      <c r="B320" s="8" t="s">
        <v>299</v>
      </c>
      <c r="C320" s="10">
        <v>5</v>
      </c>
      <c r="D320" s="27" t="s">
        <v>360</v>
      </c>
      <c r="E320" s="27" t="s">
        <v>360</v>
      </c>
      <c r="F320" s="28" t="s">
        <v>356</v>
      </c>
      <c r="G320" s="27" t="s">
        <v>360</v>
      </c>
      <c r="H320" s="27" t="s">
        <v>360</v>
      </c>
      <c r="I320" s="27" t="s">
        <v>360</v>
      </c>
      <c r="J320" s="28" t="s">
        <v>356</v>
      </c>
      <c r="K320" s="82" t="s">
        <v>356</v>
      </c>
      <c r="L320" s="72">
        <f t="shared" si="4"/>
        <v>5</v>
      </c>
    </row>
    <row r="321" spans="2:12" ht="17.399999999999999" x14ac:dyDescent="0.3">
      <c r="B321" s="8" t="s">
        <v>300</v>
      </c>
      <c r="C321" s="10">
        <v>4</v>
      </c>
      <c r="D321" s="27" t="s">
        <v>360</v>
      </c>
      <c r="E321" s="27" t="s">
        <v>360</v>
      </c>
      <c r="F321" s="28" t="s">
        <v>356</v>
      </c>
      <c r="G321" s="27" t="s">
        <v>360</v>
      </c>
      <c r="H321" s="27" t="s">
        <v>360</v>
      </c>
      <c r="I321" s="28" t="s">
        <v>356</v>
      </c>
      <c r="J321" s="28" t="s">
        <v>356</v>
      </c>
      <c r="K321" s="82" t="s">
        <v>356</v>
      </c>
      <c r="L321" s="72">
        <f t="shared" si="4"/>
        <v>4</v>
      </c>
    </row>
    <row r="322" spans="2:12" ht="17.399999999999999" x14ac:dyDescent="0.3">
      <c r="B322" s="8" t="s">
        <v>301</v>
      </c>
      <c r="C322" s="10">
        <v>4</v>
      </c>
      <c r="D322" s="27" t="s">
        <v>360</v>
      </c>
      <c r="E322" s="27" t="s">
        <v>360</v>
      </c>
      <c r="F322" s="28" t="s">
        <v>356</v>
      </c>
      <c r="G322" s="27" t="s">
        <v>360</v>
      </c>
      <c r="H322" s="27" t="s">
        <v>360</v>
      </c>
      <c r="I322" s="28" t="s">
        <v>356</v>
      </c>
      <c r="J322" s="28" t="s">
        <v>356</v>
      </c>
      <c r="K322" s="82" t="s">
        <v>356</v>
      </c>
      <c r="L322" s="72">
        <f t="shared" si="4"/>
        <v>4</v>
      </c>
    </row>
    <row r="323" spans="2:12" ht="17.399999999999999" x14ac:dyDescent="0.3">
      <c r="B323" s="8" t="s">
        <v>302</v>
      </c>
      <c r="C323" s="10">
        <v>2</v>
      </c>
      <c r="D323" s="27" t="s">
        <v>360</v>
      </c>
      <c r="E323" s="27" t="s">
        <v>360</v>
      </c>
      <c r="F323" s="28" t="s">
        <v>356</v>
      </c>
      <c r="G323" s="28" t="s">
        <v>356</v>
      </c>
      <c r="H323" s="28" t="s">
        <v>356</v>
      </c>
      <c r="I323" s="28" t="s">
        <v>356</v>
      </c>
      <c r="J323" s="28" t="s">
        <v>356</v>
      </c>
      <c r="K323" s="82" t="s">
        <v>356</v>
      </c>
      <c r="L323" s="72">
        <f t="shared" si="4"/>
        <v>2</v>
      </c>
    </row>
    <row r="324" spans="2:12" s="1" customFormat="1" ht="17.399999999999999" x14ac:dyDescent="0.3">
      <c r="B324" s="8" t="s">
        <v>303</v>
      </c>
      <c r="C324" s="10">
        <v>2</v>
      </c>
      <c r="D324" s="27" t="s">
        <v>360</v>
      </c>
      <c r="E324" s="27" t="s">
        <v>360</v>
      </c>
      <c r="F324" s="28" t="s">
        <v>356</v>
      </c>
      <c r="G324" s="28" t="s">
        <v>356</v>
      </c>
      <c r="H324" s="28" t="s">
        <v>356</v>
      </c>
      <c r="I324" s="28" t="s">
        <v>356</v>
      </c>
      <c r="J324" s="28" t="s">
        <v>356</v>
      </c>
      <c r="K324" s="82" t="s">
        <v>356</v>
      </c>
      <c r="L324" s="72">
        <f t="shared" si="4"/>
        <v>2</v>
      </c>
    </row>
    <row r="325" spans="2:12" ht="18" thickBot="1" x14ac:dyDescent="0.35">
      <c r="B325" s="6" t="s">
        <v>349</v>
      </c>
      <c r="C325" s="31">
        <f>SUM(C319:C324)</f>
        <v>23</v>
      </c>
      <c r="D325" s="12">
        <v>6</v>
      </c>
      <c r="E325" s="12">
        <v>6</v>
      </c>
      <c r="F325" s="12">
        <v>1</v>
      </c>
      <c r="G325" s="12">
        <v>4</v>
      </c>
      <c r="H325" s="12">
        <v>4</v>
      </c>
      <c r="I325" s="12">
        <v>2</v>
      </c>
      <c r="J325" s="12">
        <v>0</v>
      </c>
      <c r="K325" s="11">
        <v>0</v>
      </c>
      <c r="L325" s="13"/>
    </row>
    <row r="326" spans="2:12" ht="21" x14ac:dyDescent="0.4">
      <c r="B326" s="21" t="s">
        <v>309</v>
      </c>
      <c r="C326" s="22"/>
      <c r="D326" s="22"/>
      <c r="E326" s="22"/>
      <c r="F326" s="22"/>
      <c r="G326" s="22"/>
      <c r="H326" s="22"/>
      <c r="I326" s="22"/>
      <c r="J326" s="22"/>
      <c r="K326" s="22"/>
      <c r="L326" s="71"/>
    </row>
    <row r="327" spans="2:12" ht="17.399999999999999" x14ac:dyDescent="0.3">
      <c r="B327" s="8" t="s">
        <v>305</v>
      </c>
      <c r="C327" s="10">
        <v>6</v>
      </c>
      <c r="D327" s="5" t="s">
        <v>360</v>
      </c>
      <c r="E327" s="5" t="s">
        <v>360</v>
      </c>
      <c r="F327" s="5" t="s">
        <v>360</v>
      </c>
      <c r="G327" s="5" t="s">
        <v>360</v>
      </c>
      <c r="H327" s="20" t="s">
        <v>356</v>
      </c>
      <c r="I327" s="20" t="s">
        <v>356</v>
      </c>
      <c r="J327" s="20" t="s">
        <v>356</v>
      </c>
      <c r="K327" s="78" t="s">
        <v>360</v>
      </c>
      <c r="L327" s="72">
        <f t="shared" si="4"/>
        <v>5</v>
      </c>
    </row>
    <row r="328" spans="2:12" ht="17.399999999999999" x14ac:dyDescent="0.3">
      <c r="B328" s="8" t="s">
        <v>306</v>
      </c>
      <c r="C328" s="10">
        <v>5</v>
      </c>
      <c r="D328" s="5" t="s">
        <v>360</v>
      </c>
      <c r="E328" s="5" t="s">
        <v>360</v>
      </c>
      <c r="F328" s="5" t="s">
        <v>360</v>
      </c>
      <c r="G328" s="5" t="s">
        <v>360</v>
      </c>
      <c r="H328" s="5" t="s">
        <v>360</v>
      </c>
      <c r="I328" s="20" t="s">
        <v>356</v>
      </c>
      <c r="J328" s="20" t="s">
        <v>356</v>
      </c>
      <c r="K328" s="77" t="s">
        <v>356</v>
      </c>
      <c r="L328" s="72">
        <f t="shared" si="4"/>
        <v>5</v>
      </c>
    </row>
    <row r="329" spans="2:12" ht="17.399999999999999" x14ac:dyDescent="0.3">
      <c r="B329" s="8" t="s">
        <v>307</v>
      </c>
      <c r="C329" s="10">
        <v>5</v>
      </c>
      <c r="D329" s="5" t="s">
        <v>360</v>
      </c>
      <c r="E329" s="5" t="s">
        <v>360</v>
      </c>
      <c r="F329" s="5" t="s">
        <v>360</v>
      </c>
      <c r="G329" s="5" t="s">
        <v>360</v>
      </c>
      <c r="H329" s="20" t="s">
        <v>356</v>
      </c>
      <c r="I329" s="20" t="s">
        <v>356</v>
      </c>
      <c r="J329" s="20" t="s">
        <v>356</v>
      </c>
      <c r="K329" s="78" t="s">
        <v>360</v>
      </c>
      <c r="L329" s="72">
        <f t="shared" ref="L329:L350" si="5">COUNTIF(D329:K329,"Y")</f>
        <v>5</v>
      </c>
    </row>
    <row r="330" spans="2:12" s="1" customFormat="1" ht="17.399999999999999" x14ac:dyDescent="0.3">
      <c r="B330" s="8" t="s">
        <v>308</v>
      </c>
      <c r="C330" s="10">
        <v>3</v>
      </c>
      <c r="D330" s="20" t="s">
        <v>356</v>
      </c>
      <c r="E330" s="5" t="s">
        <v>360</v>
      </c>
      <c r="F330" s="5" t="s">
        <v>360</v>
      </c>
      <c r="G330" s="5" t="s">
        <v>360</v>
      </c>
      <c r="H330" s="20" t="s">
        <v>356</v>
      </c>
      <c r="I330" s="20" t="s">
        <v>356</v>
      </c>
      <c r="J330" s="20" t="s">
        <v>356</v>
      </c>
      <c r="K330" s="77" t="s">
        <v>356</v>
      </c>
      <c r="L330" s="72">
        <f t="shared" si="5"/>
        <v>3</v>
      </c>
    </row>
    <row r="331" spans="2:12" ht="18" thickBot="1" x14ac:dyDescent="0.35">
      <c r="B331" s="6" t="s">
        <v>349</v>
      </c>
      <c r="C331" s="31">
        <f>SUM(C327:C330)</f>
        <v>19</v>
      </c>
      <c r="D331" s="32">
        <v>3</v>
      </c>
      <c r="E331" s="32">
        <v>4</v>
      </c>
      <c r="F331" s="32">
        <v>4</v>
      </c>
      <c r="G331" s="32">
        <v>4</v>
      </c>
      <c r="H331" s="32">
        <v>1</v>
      </c>
      <c r="I331" s="32">
        <v>0</v>
      </c>
      <c r="J331" s="32">
        <v>0</v>
      </c>
      <c r="K331" s="80">
        <v>2</v>
      </c>
      <c r="L331" s="13"/>
    </row>
    <row r="332" spans="2:12" ht="21" x14ac:dyDescent="0.4">
      <c r="B332" s="21" t="s">
        <v>310</v>
      </c>
      <c r="C332" s="22"/>
      <c r="D332" s="22"/>
      <c r="E332" s="22"/>
      <c r="F332" s="22"/>
      <c r="G332" s="22"/>
      <c r="H332" s="22"/>
      <c r="I332" s="22"/>
      <c r="J332" s="22"/>
      <c r="K332" s="22"/>
      <c r="L332" s="71"/>
    </row>
    <row r="333" spans="2:12" ht="17.399999999999999" x14ac:dyDescent="0.3">
      <c r="B333" s="8" t="s">
        <v>311</v>
      </c>
      <c r="C333" s="10">
        <v>5</v>
      </c>
      <c r="D333" s="5" t="s">
        <v>360</v>
      </c>
      <c r="E333" s="5" t="s">
        <v>360</v>
      </c>
      <c r="F333" s="5" t="s">
        <v>360</v>
      </c>
      <c r="G333" s="20" t="s">
        <v>356</v>
      </c>
      <c r="H333" s="5" t="s">
        <v>360</v>
      </c>
      <c r="I333" s="5" t="s">
        <v>360</v>
      </c>
      <c r="J333" s="20" t="s">
        <v>356</v>
      </c>
      <c r="K333" s="77" t="s">
        <v>356</v>
      </c>
      <c r="L333" s="72">
        <f t="shared" si="5"/>
        <v>5</v>
      </c>
    </row>
    <row r="334" spans="2:12" s="1" customFormat="1" ht="17.399999999999999" x14ac:dyDescent="0.3">
      <c r="B334" s="8" t="s">
        <v>312</v>
      </c>
      <c r="C334" s="10">
        <v>1</v>
      </c>
      <c r="D334" s="20" t="s">
        <v>356</v>
      </c>
      <c r="E334" s="20" t="s">
        <v>356</v>
      </c>
      <c r="F334" s="20" t="s">
        <v>356</v>
      </c>
      <c r="G334" s="5" t="s">
        <v>360</v>
      </c>
      <c r="H334" s="20" t="s">
        <v>356</v>
      </c>
      <c r="I334" s="20" t="s">
        <v>356</v>
      </c>
      <c r="J334" s="20" t="s">
        <v>356</v>
      </c>
      <c r="K334" s="77" t="s">
        <v>356</v>
      </c>
      <c r="L334" s="72">
        <f t="shared" si="5"/>
        <v>1</v>
      </c>
    </row>
    <row r="335" spans="2:12" ht="18" thickBot="1" x14ac:dyDescent="0.35">
      <c r="B335" s="6" t="s">
        <v>349</v>
      </c>
      <c r="C335" s="31">
        <v>6</v>
      </c>
      <c r="D335" s="32">
        <v>1</v>
      </c>
      <c r="E335" s="32">
        <v>1</v>
      </c>
      <c r="F335" s="32">
        <v>1</v>
      </c>
      <c r="G335" s="32">
        <v>1</v>
      </c>
      <c r="H335" s="32">
        <v>1</v>
      </c>
      <c r="I335" s="32">
        <v>1</v>
      </c>
      <c r="J335" s="32">
        <v>0</v>
      </c>
      <c r="K335" s="80">
        <v>0</v>
      </c>
      <c r="L335" s="13"/>
    </row>
    <row r="336" spans="2:12" ht="21" x14ac:dyDescent="0.4">
      <c r="B336" s="21" t="s">
        <v>313</v>
      </c>
      <c r="C336" s="22"/>
      <c r="D336" s="22"/>
      <c r="E336" s="22"/>
      <c r="F336" s="22"/>
      <c r="G336" s="22"/>
      <c r="H336" s="22"/>
      <c r="I336" s="22"/>
      <c r="J336" s="22"/>
      <c r="K336" s="22"/>
      <c r="L336" s="71"/>
    </row>
    <row r="337" spans="2:12" ht="17.399999999999999" x14ac:dyDescent="0.3">
      <c r="B337" s="8" t="s">
        <v>314</v>
      </c>
      <c r="C337" s="10">
        <v>3</v>
      </c>
      <c r="D337" s="29" t="s">
        <v>356</v>
      </c>
      <c r="E337" s="29" t="s">
        <v>356</v>
      </c>
      <c r="F337" s="30" t="s">
        <v>360</v>
      </c>
      <c r="G337" s="29" t="s">
        <v>356</v>
      </c>
      <c r="H337" s="30" t="s">
        <v>360</v>
      </c>
      <c r="I337" s="30" t="s">
        <v>360</v>
      </c>
      <c r="J337" s="29" t="s">
        <v>356</v>
      </c>
      <c r="K337" s="83" t="s">
        <v>356</v>
      </c>
      <c r="L337" s="72">
        <f t="shared" si="5"/>
        <v>3</v>
      </c>
    </row>
    <row r="338" spans="2:12" ht="17.399999999999999" x14ac:dyDescent="0.3">
      <c r="B338" s="8" t="s">
        <v>315</v>
      </c>
      <c r="C338" s="10">
        <v>1</v>
      </c>
      <c r="D338" s="29" t="s">
        <v>356</v>
      </c>
      <c r="E338" s="29" t="s">
        <v>356</v>
      </c>
      <c r="F338" s="29" t="s">
        <v>356</v>
      </c>
      <c r="G338" s="30" t="s">
        <v>360</v>
      </c>
      <c r="H338" s="29" t="s">
        <v>356</v>
      </c>
      <c r="I338" s="29" t="s">
        <v>356</v>
      </c>
      <c r="J338" s="29" t="s">
        <v>356</v>
      </c>
      <c r="K338" s="83" t="s">
        <v>356</v>
      </c>
      <c r="L338" s="72">
        <f t="shared" si="5"/>
        <v>1</v>
      </c>
    </row>
    <row r="339" spans="2:12" s="1" customFormat="1" ht="17.399999999999999" x14ac:dyDescent="0.3">
      <c r="B339" s="8" t="s">
        <v>316</v>
      </c>
      <c r="C339" s="10">
        <v>1</v>
      </c>
      <c r="D339" s="29" t="s">
        <v>356</v>
      </c>
      <c r="E339" s="29" t="s">
        <v>356</v>
      </c>
      <c r="F339" s="30" t="s">
        <v>360</v>
      </c>
      <c r="G339" s="29" t="s">
        <v>356</v>
      </c>
      <c r="H339" s="29" t="s">
        <v>356</v>
      </c>
      <c r="I339" s="29" t="s">
        <v>356</v>
      </c>
      <c r="J339" s="29" t="s">
        <v>356</v>
      </c>
      <c r="K339" s="83" t="s">
        <v>356</v>
      </c>
      <c r="L339" s="72">
        <f t="shared" si="5"/>
        <v>1</v>
      </c>
    </row>
    <row r="340" spans="2:12" ht="18" thickBot="1" x14ac:dyDescent="0.35">
      <c r="B340" s="6" t="s">
        <v>349</v>
      </c>
      <c r="C340" s="31">
        <f>SUM(C337:C339)</f>
        <v>5</v>
      </c>
      <c r="D340" s="32">
        <v>0</v>
      </c>
      <c r="E340" s="32">
        <v>0</v>
      </c>
      <c r="F340" s="32">
        <v>2</v>
      </c>
      <c r="G340" s="32">
        <v>1</v>
      </c>
      <c r="H340" s="32">
        <v>1</v>
      </c>
      <c r="I340" s="32">
        <v>1</v>
      </c>
      <c r="J340" s="32">
        <v>0</v>
      </c>
      <c r="K340" s="80">
        <v>0</v>
      </c>
      <c r="L340" s="13"/>
    </row>
    <row r="341" spans="2:12" ht="21" x14ac:dyDescent="0.4">
      <c r="B341" s="21" t="s">
        <v>322</v>
      </c>
      <c r="C341" s="22"/>
      <c r="D341" s="22"/>
      <c r="E341" s="22"/>
      <c r="F341" s="22"/>
      <c r="G341" s="22"/>
      <c r="H341" s="22"/>
      <c r="I341" s="22"/>
      <c r="J341" s="22"/>
      <c r="K341" s="22"/>
      <c r="L341" s="71"/>
    </row>
    <row r="342" spans="2:12" ht="18" thickBot="1" x14ac:dyDescent="0.35">
      <c r="B342" s="37" t="s">
        <v>317</v>
      </c>
      <c r="C342" s="38">
        <v>3</v>
      </c>
      <c r="D342" s="34">
        <v>0</v>
      </c>
      <c r="E342" s="34">
        <v>0</v>
      </c>
      <c r="F342" s="33">
        <v>1</v>
      </c>
      <c r="G342" s="33">
        <v>1</v>
      </c>
      <c r="H342" s="34">
        <v>0</v>
      </c>
      <c r="I342" s="33">
        <v>1</v>
      </c>
      <c r="J342" s="34">
        <v>0</v>
      </c>
      <c r="K342" s="64">
        <v>0</v>
      </c>
      <c r="L342" s="13">
        <f>COUNTIF(D342:K342,"Y")</f>
        <v>0</v>
      </c>
    </row>
    <row r="343" spans="2:12" ht="21" x14ac:dyDescent="0.4">
      <c r="B343" s="21" t="s">
        <v>323</v>
      </c>
      <c r="C343" s="22"/>
      <c r="D343" s="22"/>
      <c r="E343" s="22"/>
      <c r="F343" s="22"/>
      <c r="G343" s="22"/>
      <c r="H343" s="22"/>
      <c r="I343" s="22"/>
      <c r="J343" s="22"/>
      <c r="K343" s="22"/>
      <c r="L343" s="71"/>
    </row>
    <row r="344" spans="2:12" ht="18" thickBot="1" x14ac:dyDescent="0.35">
      <c r="B344" s="37" t="s">
        <v>318</v>
      </c>
      <c r="C344" s="38">
        <v>1</v>
      </c>
      <c r="D344" s="34">
        <v>0</v>
      </c>
      <c r="E344" s="34">
        <v>0</v>
      </c>
      <c r="F344" s="34">
        <v>0</v>
      </c>
      <c r="G344" s="34">
        <v>0</v>
      </c>
      <c r="H344" s="34">
        <v>0</v>
      </c>
      <c r="I344" s="34">
        <v>0</v>
      </c>
      <c r="J344" s="34">
        <v>0</v>
      </c>
      <c r="K344" s="39">
        <v>1</v>
      </c>
      <c r="L344" s="13">
        <f t="shared" si="5"/>
        <v>0</v>
      </c>
    </row>
    <row r="345" spans="2:12" ht="21" x14ac:dyDescent="0.4">
      <c r="B345" s="21" t="s">
        <v>324</v>
      </c>
      <c r="C345" s="22"/>
      <c r="D345" s="22"/>
      <c r="E345" s="22"/>
      <c r="F345" s="22"/>
      <c r="G345" s="22"/>
      <c r="H345" s="22"/>
      <c r="I345" s="22"/>
      <c r="J345" s="22"/>
      <c r="K345" s="22"/>
      <c r="L345" s="71"/>
    </row>
    <row r="346" spans="2:12" ht="17.399999999999999" x14ac:dyDescent="0.3">
      <c r="B346" s="8" t="s">
        <v>319</v>
      </c>
      <c r="C346" s="10">
        <v>2</v>
      </c>
      <c r="D346" s="5" t="s">
        <v>360</v>
      </c>
      <c r="E346" s="5" t="s">
        <v>360</v>
      </c>
      <c r="F346" s="20" t="s">
        <v>356</v>
      </c>
      <c r="G346" s="20" t="s">
        <v>356</v>
      </c>
      <c r="H346" s="20" t="s">
        <v>356</v>
      </c>
      <c r="I346" s="20" t="s">
        <v>356</v>
      </c>
      <c r="J346" s="20" t="s">
        <v>356</v>
      </c>
      <c r="K346" s="77" t="s">
        <v>356</v>
      </c>
      <c r="L346" s="72">
        <f t="shared" si="5"/>
        <v>2</v>
      </c>
    </row>
    <row r="347" spans="2:12" s="1" customFormat="1" ht="17.399999999999999" x14ac:dyDescent="0.3">
      <c r="B347" s="8" t="s">
        <v>320</v>
      </c>
      <c r="C347" s="10">
        <v>1</v>
      </c>
      <c r="D347" s="5" t="s">
        <v>360</v>
      </c>
      <c r="E347" s="20" t="s">
        <v>356</v>
      </c>
      <c r="F347" s="20" t="s">
        <v>356</v>
      </c>
      <c r="G347" s="20" t="s">
        <v>356</v>
      </c>
      <c r="H347" s="20" t="s">
        <v>356</v>
      </c>
      <c r="I347" s="20" t="s">
        <v>356</v>
      </c>
      <c r="J347" s="20" t="s">
        <v>356</v>
      </c>
      <c r="K347" s="77" t="s">
        <v>356</v>
      </c>
      <c r="L347" s="72">
        <f t="shared" si="5"/>
        <v>1</v>
      </c>
    </row>
    <row r="348" spans="2:12" ht="18" thickBot="1" x14ac:dyDescent="0.35">
      <c r="B348" s="6" t="s">
        <v>349</v>
      </c>
      <c r="C348" s="31">
        <v>3</v>
      </c>
      <c r="D348" s="32">
        <v>2</v>
      </c>
      <c r="E348" s="32">
        <v>1</v>
      </c>
      <c r="F348" s="32">
        <v>0</v>
      </c>
      <c r="G348" s="32">
        <v>0</v>
      </c>
      <c r="H348" s="32">
        <v>0</v>
      </c>
      <c r="I348" s="32">
        <v>0</v>
      </c>
      <c r="J348" s="32">
        <v>0</v>
      </c>
      <c r="K348" s="80">
        <v>0</v>
      </c>
      <c r="L348" s="13"/>
    </row>
    <row r="349" spans="2:12" ht="21" x14ac:dyDescent="0.4">
      <c r="B349" s="21" t="s">
        <v>325</v>
      </c>
      <c r="C349" s="22"/>
      <c r="D349" s="22"/>
      <c r="E349" s="22"/>
      <c r="F349" s="22"/>
      <c r="G349" s="22"/>
      <c r="H349" s="22"/>
      <c r="I349" s="22"/>
      <c r="J349" s="22"/>
      <c r="K349" s="22"/>
      <c r="L349" s="71"/>
    </row>
    <row r="350" spans="2:12" ht="18" thickBot="1" x14ac:dyDescent="0.35">
      <c r="B350" s="37" t="s">
        <v>321</v>
      </c>
      <c r="C350" s="38">
        <v>1</v>
      </c>
      <c r="D350" s="34">
        <v>0</v>
      </c>
      <c r="E350" s="39">
        <v>1</v>
      </c>
      <c r="F350" s="34">
        <v>0</v>
      </c>
      <c r="G350" s="34">
        <v>0</v>
      </c>
      <c r="H350" s="34">
        <v>0</v>
      </c>
      <c r="I350" s="34">
        <v>0</v>
      </c>
      <c r="J350" s="34">
        <v>0</v>
      </c>
      <c r="K350" s="64">
        <v>0</v>
      </c>
      <c r="L350" s="13">
        <f t="shared" si="5"/>
        <v>0</v>
      </c>
    </row>
    <row r="351" spans="2:12" ht="18" thickBot="1" x14ac:dyDescent="0.35">
      <c r="B351" s="66" t="s">
        <v>363</v>
      </c>
      <c r="C351" s="66"/>
      <c r="D351" s="66">
        <f>SUM(D350+D348+D344+D342+D340+D335+D331+D325+D317+D315+D283+D271+D220+D211+D209+D205+D189+D172+D163+D131+D96+D17)</f>
        <v>151</v>
      </c>
      <c r="E351" s="66">
        <f t="shared" ref="E351:K351" si="6">SUM(E350+E348+E344+E342+E340+E335+E331+E325+E317+E315+E283+E271+E220+E211+E209+E205+E189+E172+E163+E131+E96+E17)</f>
        <v>218</v>
      </c>
      <c r="F351" s="66">
        <f t="shared" si="6"/>
        <v>170</v>
      </c>
      <c r="G351" s="66">
        <f t="shared" si="6"/>
        <v>155</v>
      </c>
      <c r="H351" s="66">
        <f t="shared" si="6"/>
        <v>89</v>
      </c>
      <c r="I351" s="66">
        <f t="shared" si="6"/>
        <v>85</v>
      </c>
      <c r="J351" s="66">
        <f t="shared" si="6"/>
        <v>23</v>
      </c>
      <c r="K351" s="66">
        <f t="shared" si="6"/>
        <v>61</v>
      </c>
      <c r="L351" s="70"/>
    </row>
    <row r="352" spans="2:12" x14ac:dyDescent="0.3">
      <c r="B352" s="4"/>
      <c r="C352" s="4"/>
      <c r="D352" s="4"/>
      <c r="E352" s="4"/>
      <c r="F352" s="4"/>
      <c r="G352" s="4"/>
      <c r="H352" s="4"/>
      <c r="I352" s="4"/>
      <c r="J352" s="4"/>
      <c r="K352" s="4"/>
    </row>
    <row r="353" spans="2:11" x14ac:dyDescent="0.3">
      <c r="B353" s="4"/>
      <c r="C353" s="4"/>
      <c r="D353" s="4"/>
      <c r="E353" s="4"/>
      <c r="F353" s="4"/>
      <c r="G353" s="4"/>
      <c r="H353" s="4"/>
      <c r="I353" s="4"/>
      <c r="J353" s="4"/>
      <c r="K353" s="4"/>
    </row>
    <row r="354" spans="2:11" x14ac:dyDescent="0.3">
      <c r="B354" s="4"/>
      <c r="C354" s="4"/>
      <c r="D354" s="4"/>
      <c r="E354" s="4"/>
      <c r="F354" s="4"/>
      <c r="G354" s="4"/>
      <c r="H354" s="4"/>
      <c r="I354" s="4"/>
      <c r="J354" s="4"/>
      <c r="K354" s="4"/>
    </row>
    <row r="355" spans="2:11" x14ac:dyDescent="0.3">
      <c r="B355" s="4"/>
      <c r="C355" s="4"/>
    </row>
    <row r="356" spans="2:11" x14ac:dyDescent="0.3">
      <c r="B356" s="4"/>
      <c r="C356" s="4"/>
    </row>
    <row r="357" spans="2:11" x14ac:dyDescent="0.3">
      <c r="B357" s="4"/>
      <c r="C357" s="4"/>
    </row>
    <row r="358" spans="2:11" x14ac:dyDescent="0.3">
      <c r="B358" s="4"/>
      <c r="C358" s="4"/>
    </row>
    <row r="359" spans="2:11" x14ac:dyDescent="0.3">
      <c r="B359" s="4"/>
      <c r="C359" s="4"/>
    </row>
    <row r="360" spans="2:11" x14ac:dyDescent="0.3">
      <c r="B360" s="4"/>
      <c r="C360" s="4"/>
    </row>
    <row r="361" spans="2:11" x14ac:dyDescent="0.3">
      <c r="B361" s="4"/>
      <c r="C361" s="4"/>
    </row>
    <row r="362" spans="2:11" x14ac:dyDescent="0.3">
      <c r="B362" s="4"/>
      <c r="C362" s="4"/>
    </row>
    <row r="363" spans="2:11" x14ac:dyDescent="0.3">
      <c r="B363" s="4"/>
      <c r="C363" s="4"/>
    </row>
    <row r="364" spans="2:11" x14ac:dyDescent="0.3">
      <c r="B364" s="4"/>
      <c r="C364" s="4"/>
    </row>
  </sheetData>
  <mergeCells count="3">
    <mergeCell ref="C5:C6"/>
    <mergeCell ref="B5:B6"/>
    <mergeCell ref="D5:L5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FC426-BF6E-47B9-AD55-AF2AD9CC8FDD}">
  <dimension ref="A1:L351"/>
  <sheetViews>
    <sheetView tabSelected="1" zoomScale="60" zoomScaleNormal="60" workbookViewId="0">
      <selection activeCell="A5" sqref="A5"/>
    </sheetView>
  </sheetViews>
  <sheetFormatPr baseColWidth="10" defaultRowHeight="14.4" x14ac:dyDescent="0.3"/>
  <cols>
    <col min="1" max="1" width="14.77734375" bestFit="1" customWidth="1"/>
    <col min="2" max="2" width="183.109375" bestFit="1" customWidth="1"/>
    <col min="3" max="3" width="35.33203125" style="51" customWidth="1"/>
    <col min="5" max="5" width="15" bestFit="1" customWidth="1"/>
    <col min="6" max="6" width="21.21875" bestFit="1" customWidth="1"/>
    <col min="8" max="8" width="19" bestFit="1" customWidth="1"/>
    <col min="9" max="9" width="18.6640625" bestFit="1" customWidth="1"/>
    <col min="10" max="10" width="12" bestFit="1" customWidth="1"/>
    <col min="11" max="11" width="15.109375" bestFit="1" customWidth="1"/>
    <col min="12" max="12" width="31.21875" style="1" bestFit="1" customWidth="1"/>
  </cols>
  <sheetData>
    <row r="1" spans="1:12" s="1" customFormat="1" x14ac:dyDescent="0.3">
      <c r="C1" s="51"/>
    </row>
    <row r="2" spans="1:12" s="1" customFormat="1" ht="21" x14ac:dyDescent="0.4">
      <c r="A2" s="18"/>
      <c r="B2" s="18" t="s">
        <v>364</v>
      </c>
      <c r="C2" s="51"/>
    </row>
    <row r="3" spans="1:12" s="1" customFormat="1" ht="36.6" x14ac:dyDescent="0.4">
      <c r="A3" s="3"/>
      <c r="B3" s="40" t="s">
        <v>361</v>
      </c>
      <c r="C3" s="51"/>
    </row>
    <row r="4" spans="1:12" s="1" customFormat="1" ht="21.6" thickBot="1" x14ac:dyDescent="0.45">
      <c r="A4" s="3"/>
      <c r="B4" s="3"/>
      <c r="C4" s="51"/>
    </row>
    <row r="5" spans="1:12" s="1" customFormat="1" ht="21.6" thickBot="1" x14ac:dyDescent="0.45">
      <c r="A5" s="2"/>
      <c r="B5" s="84" t="s">
        <v>359</v>
      </c>
      <c r="C5" s="84" t="s">
        <v>348</v>
      </c>
      <c r="D5" s="89" t="s">
        <v>358</v>
      </c>
      <c r="E5" s="90"/>
      <c r="F5" s="90"/>
      <c r="G5" s="90"/>
      <c r="H5" s="90"/>
      <c r="I5" s="90"/>
      <c r="J5" s="90"/>
      <c r="K5" s="91"/>
    </row>
    <row r="6" spans="1:12" s="1" customFormat="1" ht="26.4" customHeight="1" thickBot="1" x14ac:dyDescent="0.35">
      <c r="B6" s="85"/>
      <c r="C6" s="85"/>
      <c r="D6" s="14" t="s">
        <v>350</v>
      </c>
      <c r="E6" s="15" t="s">
        <v>351</v>
      </c>
      <c r="F6" s="15" t="s">
        <v>357</v>
      </c>
      <c r="G6" s="15" t="s">
        <v>352</v>
      </c>
      <c r="H6" s="15" t="s">
        <v>353</v>
      </c>
      <c r="I6" s="15" t="s">
        <v>354</v>
      </c>
      <c r="J6" s="15" t="s">
        <v>362</v>
      </c>
      <c r="K6" s="16" t="s">
        <v>355</v>
      </c>
      <c r="L6" s="15" t="s">
        <v>367</v>
      </c>
    </row>
    <row r="7" spans="1:12" ht="21" x14ac:dyDescent="0.4">
      <c r="B7" s="21" t="s">
        <v>326</v>
      </c>
      <c r="C7" s="55"/>
      <c r="D7" s="48"/>
      <c r="E7" s="48"/>
      <c r="F7" s="48"/>
      <c r="G7" s="48"/>
      <c r="H7" s="48"/>
      <c r="I7" s="48"/>
      <c r="J7" s="48"/>
      <c r="K7" s="49"/>
    </row>
    <row r="8" spans="1:12" ht="15.6" x14ac:dyDescent="0.3">
      <c r="B8" s="23" t="s">
        <v>0</v>
      </c>
      <c r="C8" s="10">
        <v>2</v>
      </c>
      <c r="D8" s="43" t="s">
        <v>356</v>
      </c>
      <c r="E8" s="43" t="s">
        <v>356</v>
      </c>
      <c r="F8" s="43" t="s">
        <v>356</v>
      </c>
      <c r="G8" s="43" t="s">
        <v>356</v>
      </c>
      <c r="H8" s="43" t="s">
        <v>356</v>
      </c>
      <c r="I8" s="43" t="s">
        <v>356</v>
      </c>
      <c r="J8" s="27" t="s">
        <v>360</v>
      </c>
      <c r="K8" s="44" t="s">
        <v>356</v>
      </c>
      <c r="L8" s="1">
        <f>COUNTIF(D8:K8,"Y")</f>
        <v>1</v>
      </c>
    </row>
    <row r="9" spans="1:12" ht="15.6" x14ac:dyDescent="0.3">
      <c r="B9" s="23" t="s">
        <v>3</v>
      </c>
      <c r="C9" s="10">
        <v>2</v>
      </c>
      <c r="D9" s="43" t="s">
        <v>356</v>
      </c>
      <c r="E9" s="43" t="s">
        <v>356</v>
      </c>
      <c r="F9" s="43" t="s">
        <v>356</v>
      </c>
      <c r="G9" s="43" t="s">
        <v>356</v>
      </c>
      <c r="H9" s="43" t="s">
        <v>356</v>
      </c>
      <c r="I9" s="43" t="s">
        <v>356</v>
      </c>
      <c r="J9" s="27" t="s">
        <v>360</v>
      </c>
      <c r="K9" s="44" t="s">
        <v>356</v>
      </c>
      <c r="L9" s="1">
        <f t="shared" ref="L9:L72" si="0">COUNTIF(D9:K9,"Y")</f>
        <v>1</v>
      </c>
    </row>
    <row r="10" spans="1:12" ht="15.6" x14ac:dyDescent="0.3">
      <c r="B10" s="23" t="s">
        <v>273</v>
      </c>
      <c r="C10" s="10">
        <v>2</v>
      </c>
      <c r="D10" s="43" t="s">
        <v>356</v>
      </c>
      <c r="E10" s="43" t="s">
        <v>356</v>
      </c>
      <c r="F10" s="43" t="s">
        <v>356</v>
      </c>
      <c r="G10" s="43" t="s">
        <v>356</v>
      </c>
      <c r="H10" s="43" t="s">
        <v>356</v>
      </c>
      <c r="I10" s="43" t="s">
        <v>356</v>
      </c>
      <c r="J10" s="27" t="s">
        <v>360</v>
      </c>
      <c r="K10" s="44" t="s">
        <v>356</v>
      </c>
      <c r="L10" s="1">
        <f t="shared" si="0"/>
        <v>1</v>
      </c>
    </row>
    <row r="11" spans="1:12" ht="15.6" x14ac:dyDescent="0.3">
      <c r="B11" s="23" t="s">
        <v>2</v>
      </c>
      <c r="C11" s="10">
        <v>2</v>
      </c>
      <c r="D11" s="43" t="s">
        <v>356</v>
      </c>
      <c r="E11" s="43" t="s">
        <v>356</v>
      </c>
      <c r="F11" s="43" t="s">
        <v>356</v>
      </c>
      <c r="G11" s="43" t="s">
        <v>356</v>
      </c>
      <c r="H11" s="43" t="s">
        <v>356</v>
      </c>
      <c r="I11" s="43" t="s">
        <v>356</v>
      </c>
      <c r="J11" s="27" t="s">
        <v>360</v>
      </c>
      <c r="K11" s="44" t="s">
        <v>356</v>
      </c>
      <c r="L11" s="1">
        <f t="shared" si="0"/>
        <v>1</v>
      </c>
    </row>
    <row r="12" spans="1:12" ht="15.6" x14ac:dyDescent="0.3">
      <c r="B12" s="23" t="s">
        <v>279</v>
      </c>
      <c r="C12" s="10">
        <v>2</v>
      </c>
      <c r="D12" s="43" t="s">
        <v>356</v>
      </c>
      <c r="E12" s="43" t="s">
        <v>356</v>
      </c>
      <c r="F12" s="43" t="s">
        <v>356</v>
      </c>
      <c r="G12" s="43" t="s">
        <v>356</v>
      </c>
      <c r="H12" s="43" t="s">
        <v>356</v>
      </c>
      <c r="I12" s="43" t="s">
        <v>356</v>
      </c>
      <c r="J12" s="27" t="s">
        <v>360</v>
      </c>
      <c r="K12" s="44" t="s">
        <v>356</v>
      </c>
      <c r="L12" s="1">
        <f t="shared" si="0"/>
        <v>1</v>
      </c>
    </row>
    <row r="13" spans="1:12" s="1" customFormat="1" ht="18" thickBot="1" x14ac:dyDescent="0.35">
      <c r="B13" s="24" t="s">
        <v>349</v>
      </c>
      <c r="C13" s="31">
        <v>1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5</v>
      </c>
      <c r="K13" s="13">
        <v>0</v>
      </c>
      <c r="L13" s="1">
        <f t="shared" si="0"/>
        <v>0</v>
      </c>
    </row>
    <row r="14" spans="1:12" ht="21" x14ac:dyDescent="0.4">
      <c r="B14" s="21" t="s">
        <v>87</v>
      </c>
      <c r="C14" s="55"/>
      <c r="D14" s="48"/>
      <c r="E14" s="48"/>
      <c r="F14" s="48"/>
      <c r="G14" s="48"/>
      <c r="H14" s="48"/>
      <c r="I14" s="48"/>
      <c r="J14" s="48"/>
      <c r="K14" s="49"/>
      <c r="L14" s="1">
        <f t="shared" si="0"/>
        <v>0</v>
      </c>
    </row>
    <row r="15" spans="1:12" ht="15.6" x14ac:dyDescent="0.3">
      <c r="B15" s="23" t="s">
        <v>196</v>
      </c>
      <c r="C15" s="10">
        <v>5</v>
      </c>
      <c r="D15" s="43" t="s">
        <v>356</v>
      </c>
      <c r="E15" s="27" t="s">
        <v>360</v>
      </c>
      <c r="F15" s="27" t="s">
        <v>360</v>
      </c>
      <c r="G15" s="43" t="s">
        <v>356</v>
      </c>
      <c r="H15" s="43" t="s">
        <v>356</v>
      </c>
      <c r="I15" s="43" t="s">
        <v>356</v>
      </c>
      <c r="J15" s="27" t="s">
        <v>360</v>
      </c>
      <c r="K15" s="45" t="s">
        <v>360</v>
      </c>
      <c r="L15" s="1">
        <f t="shared" si="0"/>
        <v>4</v>
      </c>
    </row>
    <row r="16" spans="1:12" ht="15.6" x14ac:dyDescent="0.3">
      <c r="B16" s="23" t="s">
        <v>10</v>
      </c>
      <c r="C16" s="10">
        <v>4</v>
      </c>
      <c r="D16" s="43" t="s">
        <v>356</v>
      </c>
      <c r="E16" s="43" t="s">
        <v>356</v>
      </c>
      <c r="F16" s="27" t="s">
        <v>360</v>
      </c>
      <c r="G16" s="43" t="s">
        <v>356</v>
      </c>
      <c r="H16" s="43" t="s">
        <v>356</v>
      </c>
      <c r="I16" s="43" t="s">
        <v>356</v>
      </c>
      <c r="J16" s="27" t="s">
        <v>360</v>
      </c>
      <c r="K16" s="45" t="s">
        <v>360</v>
      </c>
      <c r="L16" s="1">
        <f t="shared" si="0"/>
        <v>3</v>
      </c>
    </row>
    <row r="17" spans="2:12" ht="15.6" x14ac:dyDescent="0.3">
      <c r="B17" s="23" t="s">
        <v>22</v>
      </c>
      <c r="C17" s="10">
        <v>4</v>
      </c>
      <c r="D17" s="43" t="s">
        <v>356</v>
      </c>
      <c r="E17" s="27" t="s">
        <v>360</v>
      </c>
      <c r="F17" s="43" t="s">
        <v>356</v>
      </c>
      <c r="G17" s="43" t="s">
        <v>356</v>
      </c>
      <c r="H17" s="43" t="s">
        <v>356</v>
      </c>
      <c r="I17" s="43" t="s">
        <v>356</v>
      </c>
      <c r="J17" s="27" t="s">
        <v>360</v>
      </c>
      <c r="K17" s="45" t="s">
        <v>360</v>
      </c>
      <c r="L17" s="1">
        <f t="shared" si="0"/>
        <v>3</v>
      </c>
    </row>
    <row r="18" spans="2:12" ht="15.6" x14ac:dyDescent="0.3">
      <c r="B18" s="23" t="s">
        <v>12</v>
      </c>
      <c r="C18" s="10">
        <v>4</v>
      </c>
      <c r="D18" s="43" t="s">
        <v>356</v>
      </c>
      <c r="E18" s="27" t="s">
        <v>360</v>
      </c>
      <c r="F18" s="43" t="s">
        <v>356</v>
      </c>
      <c r="G18" s="43" t="s">
        <v>356</v>
      </c>
      <c r="H18" s="43" t="s">
        <v>356</v>
      </c>
      <c r="I18" s="43" t="s">
        <v>356</v>
      </c>
      <c r="J18" s="27" t="s">
        <v>360</v>
      </c>
      <c r="K18" s="45" t="s">
        <v>360</v>
      </c>
      <c r="L18" s="1">
        <f t="shared" si="0"/>
        <v>3</v>
      </c>
    </row>
    <row r="19" spans="2:12" ht="15.6" x14ac:dyDescent="0.3">
      <c r="B19" s="23" t="s">
        <v>15</v>
      </c>
      <c r="C19" s="10">
        <v>4</v>
      </c>
      <c r="D19" s="43" t="s">
        <v>356</v>
      </c>
      <c r="E19" s="27" t="s">
        <v>360</v>
      </c>
      <c r="F19" s="43" t="s">
        <v>356</v>
      </c>
      <c r="G19" s="43" t="s">
        <v>356</v>
      </c>
      <c r="H19" s="43" t="s">
        <v>356</v>
      </c>
      <c r="I19" s="43" t="s">
        <v>356</v>
      </c>
      <c r="J19" s="27" t="s">
        <v>360</v>
      </c>
      <c r="K19" s="45" t="s">
        <v>360</v>
      </c>
      <c r="L19" s="1">
        <f t="shared" si="0"/>
        <v>3</v>
      </c>
    </row>
    <row r="20" spans="2:12" ht="15.6" x14ac:dyDescent="0.3">
      <c r="B20" s="23" t="s">
        <v>27</v>
      </c>
      <c r="C20" s="10">
        <v>4</v>
      </c>
      <c r="D20" s="43" t="s">
        <v>356</v>
      </c>
      <c r="E20" s="27" t="s">
        <v>360</v>
      </c>
      <c r="F20" s="43" t="s">
        <v>356</v>
      </c>
      <c r="G20" s="43" t="s">
        <v>356</v>
      </c>
      <c r="H20" s="43" t="s">
        <v>356</v>
      </c>
      <c r="I20" s="43" t="s">
        <v>356</v>
      </c>
      <c r="J20" s="27" t="s">
        <v>360</v>
      </c>
      <c r="K20" s="45" t="s">
        <v>360</v>
      </c>
      <c r="L20" s="1">
        <f t="shared" si="0"/>
        <v>3</v>
      </c>
    </row>
    <row r="21" spans="2:12" ht="15.6" x14ac:dyDescent="0.3">
      <c r="B21" s="23" t="s">
        <v>24</v>
      </c>
      <c r="C21" s="10">
        <v>4</v>
      </c>
      <c r="D21" s="43" t="s">
        <v>356</v>
      </c>
      <c r="E21" s="27" t="s">
        <v>360</v>
      </c>
      <c r="F21" s="43" t="s">
        <v>356</v>
      </c>
      <c r="G21" s="43" t="s">
        <v>356</v>
      </c>
      <c r="H21" s="43" t="s">
        <v>356</v>
      </c>
      <c r="I21" s="43" t="s">
        <v>356</v>
      </c>
      <c r="J21" s="27" t="s">
        <v>360</v>
      </c>
      <c r="K21" s="45" t="s">
        <v>360</v>
      </c>
      <c r="L21" s="1">
        <f t="shared" si="0"/>
        <v>3</v>
      </c>
    </row>
    <row r="22" spans="2:12" ht="15.6" x14ac:dyDescent="0.3">
      <c r="B22" s="23" t="s">
        <v>32</v>
      </c>
      <c r="C22" s="10">
        <v>4</v>
      </c>
      <c r="D22" s="43" t="s">
        <v>356</v>
      </c>
      <c r="E22" s="27" t="s">
        <v>360</v>
      </c>
      <c r="F22" s="43" t="s">
        <v>356</v>
      </c>
      <c r="G22" s="43" t="s">
        <v>356</v>
      </c>
      <c r="H22" s="43" t="s">
        <v>356</v>
      </c>
      <c r="I22" s="43" t="s">
        <v>356</v>
      </c>
      <c r="J22" s="27" t="s">
        <v>360</v>
      </c>
      <c r="K22" s="45" t="s">
        <v>360</v>
      </c>
      <c r="L22" s="1">
        <f t="shared" si="0"/>
        <v>3</v>
      </c>
    </row>
    <row r="23" spans="2:12" ht="15.6" x14ac:dyDescent="0.3">
      <c r="B23" s="23" t="s">
        <v>33</v>
      </c>
      <c r="C23" s="10">
        <v>4</v>
      </c>
      <c r="D23" s="43" t="s">
        <v>356</v>
      </c>
      <c r="E23" s="43" t="s">
        <v>356</v>
      </c>
      <c r="F23" s="27" t="s">
        <v>360</v>
      </c>
      <c r="G23" s="43" t="s">
        <v>356</v>
      </c>
      <c r="H23" s="43" t="s">
        <v>356</v>
      </c>
      <c r="I23" s="43" t="s">
        <v>356</v>
      </c>
      <c r="J23" s="27" t="s">
        <v>360</v>
      </c>
      <c r="K23" s="45" t="s">
        <v>360</v>
      </c>
      <c r="L23" s="1">
        <f t="shared" si="0"/>
        <v>3</v>
      </c>
    </row>
    <row r="24" spans="2:12" ht="15.6" x14ac:dyDescent="0.3">
      <c r="B24" s="23" t="s">
        <v>34</v>
      </c>
      <c r="C24" s="10">
        <v>4</v>
      </c>
      <c r="D24" s="43" t="s">
        <v>356</v>
      </c>
      <c r="E24" s="43" t="s">
        <v>356</v>
      </c>
      <c r="F24" s="27" t="s">
        <v>360</v>
      </c>
      <c r="G24" s="43" t="s">
        <v>356</v>
      </c>
      <c r="H24" s="43" t="s">
        <v>356</v>
      </c>
      <c r="I24" s="43" t="s">
        <v>356</v>
      </c>
      <c r="J24" s="27" t="s">
        <v>360</v>
      </c>
      <c r="K24" s="45" t="s">
        <v>360</v>
      </c>
      <c r="L24" s="1">
        <f t="shared" si="0"/>
        <v>3</v>
      </c>
    </row>
    <row r="25" spans="2:12" ht="15.6" x14ac:dyDescent="0.3">
      <c r="B25" s="23" t="s">
        <v>40</v>
      </c>
      <c r="C25" s="10">
        <v>3</v>
      </c>
      <c r="D25" s="43" t="s">
        <v>356</v>
      </c>
      <c r="E25" s="27" t="s">
        <v>360</v>
      </c>
      <c r="F25" s="43" t="s">
        <v>356</v>
      </c>
      <c r="G25" s="43" t="s">
        <v>356</v>
      </c>
      <c r="H25" s="43" t="s">
        <v>356</v>
      </c>
      <c r="I25" s="43" t="s">
        <v>356</v>
      </c>
      <c r="J25" s="27" t="s">
        <v>360</v>
      </c>
      <c r="K25" s="45" t="s">
        <v>360</v>
      </c>
      <c r="L25" s="1">
        <f t="shared" si="0"/>
        <v>3</v>
      </c>
    </row>
    <row r="26" spans="2:12" ht="15.6" x14ac:dyDescent="0.3">
      <c r="B26" s="23" t="s">
        <v>16</v>
      </c>
      <c r="C26" s="10">
        <v>3</v>
      </c>
      <c r="D26" s="43" t="s">
        <v>356</v>
      </c>
      <c r="E26" s="43" t="s">
        <v>356</v>
      </c>
      <c r="F26" s="43" t="s">
        <v>356</v>
      </c>
      <c r="G26" s="43" t="s">
        <v>356</v>
      </c>
      <c r="H26" s="43" t="s">
        <v>356</v>
      </c>
      <c r="I26" s="43" t="s">
        <v>356</v>
      </c>
      <c r="J26" s="27" t="s">
        <v>360</v>
      </c>
      <c r="K26" s="45" t="s">
        <v>360</v>
      </c>
      <c r="L26" s="1">
        <f t="shared" si="0"/>
        <v>2</v>
      </c>
    </row>
    <row r="27" spans="2:12" ht="15.6" x14ac:dyDescent="0.3">
      <c r="B27" s="23" t="s">
        <v>41</v>
      </c>
      <c r="C27" s="10">
        <v>3</v>
      </c>
      <c r="D27" s="43" t="s">
        <v>356</v>
      </c>
      <c r="E27" s="27" t="s">
        <v>360</v>
      </c>
      <c r="F27" s="43" t="s">
        <v>356</v>
      </c>
      <c r="G27" s="43" t="s">
        <v>356</v>
      </c>
      <c r="H27" s="43" t="s">
        <v>356</v>
      </c>
      <c r="I27" s="43" t="s">
        <v>356</v>
      </c>
      <c r="J27" s="27" t="s">
        <v>360</v>
      </c>
      <c r="K27" s="44" t="s">
        <v>356</v>
      </c>
      <c r="L27" s="1">
        <f t="shared" si="0"/>
        <v>2</v>
      </c>
    </row>
    <row r="28" spans="2:12" ht="15.6" x14ac:dyDescent="0.3">
      <c r="B28" s="23" t="s">
        <v>17</v>
      </c>
      <c r="C28" s="10">
        <v>3</v>
      </c>
      <c r="D28" s="43" t="s">
        <v>356</v>
      </c>
      <c r="E28" s="43" t="s">
        <v>356</v>
      </c>
      <c r="F28" s="43" t="s">
        <v>356</v>
      </c>
      <c r="G28" s="43" t="s">
        <v>356</v>
      </c>
      <c r="H28" s="43" t="s">
        <v>356</v>
      </c>
      <c r="I28" s="43" t="s">
        <v>356</v>
      </c>
      <c r="J28" s="27" t="s">
        <v>360</v>
      </c>
      <c r="K28" s="45" t="s">
        <v>360</v>
      </c>
      <c r="L28" s="1">
        <f t="shared" si="0"/>
        <v>2</v>
      </c>
    </row>
    <row r="29" spans="2:12" ht="15.6" x14ac:dyDescent="0.3">
      <c r="B29" s="23" t="s">
        <v>28</v>
      </c>
      <c r="C29" s="10">
        <v>3</v>
      </c>
      <c r="D29" s="43" t="s">
        <v>356</v>
      </c>
      <c r="E29" s="43" t="s">
        <v>356</v>
      </c>
      <c r="F29" s="27" t="s">
        <v>360</v>
      </c>
      <c r="G29" s="43" t="s">
        <v>356</v>
      </c>
      <c r="H29" s="43" t="s">
        <v>356</v>
      </c>
      <c r="I29" s="43" t="s">
        <v>356</v>
      </c>
      <c r="J29" s="27" t="s">
        <v>360</v>
      </c>
      <c r="K29" s="44" t="s">
        <v>356</v>
      </c>
      <c r="L29" s="1">
        <f t="shared" si="0"/>
        <v>2</v>
      </c>
    </row>
    <row r="30" spans="2:12" ht="15.6" x14ac:dyDescent="0.3">
      <c r="B30" s="23" t="s">
        <v>30</v>
      </c>
      <c r="C30" s="10">
        <v>3</v>
      </c>
      <c r="D30" s="43" t="s">
        <v>356</v>
      </c>
      <c r="E30" s="43" t="s">
        <v>356</v>
      </c>
      <c r="F30" s="43" t="s">
        <v>356</v>
      </c>
      <c r="G30" s="43" t="s">
        <v>356</v>
      </c>
      <c r="H30" s="43" t="s">
        <v>356</v>
      </c>
      <c r="I30" s="43" t="s">
        <v>356</v>
      </c>
      <c r="J30" s="27" t="s">
        <v>360</v>
      </c>
      <c r="K30" s="45" t="s">
        <v>360</v>
      </c>
      <c r="L30" s="1">
        <f t="shared" si="0"/>
        <v>2</v>
      </c>
    </row>
    <row r="31" spans="2:12" ht="15.6" x14ac:dyDescent="0.3">
      <c r="B31" s="23" t="s">
        <v>35</v>
      </c>
      <c r="C31" s="10">
        <v>3</v>
      </c>
      <c r="D31" s="43" t="s">
        <v>356</v>
      </c>
      <c r="E31" s="43" t="s">
        <v>356</v>
      </c>
      <c r="F31" s="43" t="s">
        <v>356</v>
      </c>
      <c r="G31" s="43" t="s">
        <v>356</v>
      </c>
      <c r="H31" s="43" t="s">
        <v>356</v>
      </c>
      <c r="I31" s="43" t="s">
        <v>356</v>
      </c>
      <c r="J31" s="27" t="s">
        <v>360</v>
      </c>
      <c r="K31" s="45" t="s">
        <v>360</v>
      </c>
      <c r="L31" s="1">
        <f t="shared" si="0"/>
        <v>2</v>
      </c>
    </row>
    <row r="32" spans="2:12" ht="15.6" x14ac:dyDescent="0.3">
      <c r="B32" s="23" t="s">
        <v>53</v>
      </c>
      <c r="C32" s="10">
        <v>3</v>
      </c>
      <c r="D32" s="43" t="s">
        <v>356</v>
      </c>
      <c r="E32" s="27" t="s">
        <v>360</v>
      </c>
      <c r="F32" s="43" t="s">
        <v>356</v>
      </c>
      <c r="G32" s="43" t="s">
        <v>356</v>
      </c>
      <c r="H32" s="43" t="s">
        <v>356</v>
      </c>
      <c r="I32" s="43" t="s">
        <v>356</v>
      </c>
      <c r="J32" s="27" t="s">
        <v>360</v>
      </c>
      <c r="K32" s="45" t="s">
        <v>360</v>
      </c>
      <c r="L32" s="1">
        <f t="shared" si="0"/>
        <v>3</v>
      </c>
    </row>
    <row r="33" spans="2:12" ht="15.6" x14ac:dyDescent="0.3">
      <c r="B33" s="23" t="s">
        <v>25</v>
      </c>
      <c r="C33" s="10">
        <v>3</v>
      </c>
      <c r="D33" s="43" t="s">
        <v>356</v>
      </c>
      <c r="E33" s="43" t="s">
        <v>356</v>
      </c>
      <c r="F33" s="43" t="s">
        <v>356</v>
      </c>
      <c r="G33" s="43" t="s">
        <v>356</v>
      </c>
      <c r="H33" s="43" t="s">
        <v>356</v>
      </c>
      <c r="I33" s="43" t="s">
        <v>356</v>
      </c>
      <c r="J33" s="27" t="s">
        <v>360</v>
      </c>
      <c r="K33" s="45" t="s">
        <v>360</v>
      </c>
      <c r="L33" s="1">
        <f t="shared" si="0"/>
        <v>2</v>
      </c>
    </row>
    <row r="34" spans="2:12" ht="15.6" x14ac:dyDescent="0.3">
      <c r="B34" s="23" t="s">
        <v>37</v>
      </c>
      <c r="C34" s="10">
        <v>2</v>
      </c>
      <c r="D34" s="43" t="s">
        <v>356</v>
      </c>
      <c r="E34" s="43" t="s">
        <v>356</v>
      </c>
      <c r="F34" s="43" t="s">
        <v>356</v>
      </c>
      <c r="G34" s="43" t="s">
        <v>356</v>
      </c>
      <c r="H34" s="43" t="s">
        <v>356</v>
      </c>
      <c r="I34" s="43" t="s">
        <v>356</v>
      </c>
      <c r="J34" s="27" t="s">
        <v>360</v>
      </c>
      <c r="K34" s="44" t="s">
        <v>356</v>
      </c>
      <c r="L34" s="1">
        <f t="shared" si="0"/>
        <v>1</v>
      </c>
    </row>
    <row r="35" spans="2:12" ht="15.6" x14ac:dyDescent="0.3">
      <c r="B35" s="23" t="s">
        <v>38</v>
      </c>
      <c r="C35" s="10">
        <v>2</v>
      </c>
      <c r="D35" s="43" t="s">
        <v>356</v>
      </c>
      <c r="E35" s="43" t="s">
        <v>356</v>
      </c>
      <c r="F35" s="43" t="s">
        <v>356</v>
      </c>
      <c r="G35" s="43" t="s">
        <v>356</v>
      </c>
      <c r="H35" s="43" t="s">
        <v>356</v>
      </c>
      <c r="I35" s="43" t="s">
        <v>356</v>
      </c>
      <c r="J35" s="27" t="s">
        <v>360</v>
      </c>
      <c r="K35" s="44" t="s">
        <v>356</v>
      </c>
      <c r="L35" s="1">
        <f t="shared" si="0"/>
        <v>1</v>
      </c>
    </row>
    <row r="36" spans="2:12" ht="15.6" x14ac:dyDescent="0.3">
      <c r="B36" s="23" t="s">
        <v>23</v>
      </c>
      <c r="C36" s="10">
        <v>2</v>
      </c>
      <c r="D36" s="27" t="s">
        <v>360</v>
      </c>
      <c r="E36" s="43" t="s">
        <v>356</v>
      </c>
      <c r="F36" s="27" t="s">
        <v>360</v>
      </c>
      <c r="G36" s="43" t="s">
        <v>356</v>
      </c>
      <c r="H36" s="43" t="s">
        <v>356</v>
      </c>
      <c r="I36" s="43" t="s">
        <v>356</v>
      </c>
      <c r="J36" s="43" t="s">
        <v>356</v>
      </c>
      <c r="K36" s="44" t="s">
        <v>356</v>
      </c>
      <c r="L36" s="1">
        <f t="shared" si="0"/>
        <v>2</v>
      </c>
    </row>
    <row r="37" spans="2:12" ht="15.6" x14ac:dyDescent="0.3">
      <c r="B37" s="23" t="s">
        <v>13</v>
      </c>
      <c r="C37" s="10">
        <v>2</v>
      </c>
      <c r="D37" s="43" t="s">
        <v>356</v>
      </c>
      <c r="E37" s="43" t="s">
        <v>356</v>
      </c>
      <c r="F37" s="43" t="s">
        <v>356</v>
      </c>
      <c r="G37" s="43" t="s">
        <v>356</v>
      </c>
      <c r="H37" s="43" t="s">
        <v>356</v>
      </c>
      <c r="I37" s="43" t="s">
        <v>356</v>
      </c>
      <c r="J37" s="27" t="s">
        <v>360</v>
      </c>
      <c r="K37" s="44" t="s">
        <v>356</v>
      </c>
      <c r="L37" s="1">
        <f t="shared" si="0"/>
        <v>1</v>
      </c>
    </row>
    <row r="38" spans="2:12" ht="15.6" x14ac:dyDescent="0.3">
      <c r="B38" s="23" t="s">
        <v>11</v>
      </c>
      <c r="C38" s="10">
        <v>2</v>
      </c>
      <c r="D38" s="43" t="s">
        <v>356</v>
      </c>
      <c r="E38" s="43" t="s">
        <v>356</v>
      </c>
      <c r="F38" s="27" t="s">
        <v>360</v>
      </c>
      <c r="G38" s="43" t="s">
        <v>356</v>
      </c>
      <c r="H38" s="43" t="s">
        <v>356</v>
      </c>
      <c r="I38" s="43" t="s">
        <v>356</v>
      </c>
      <c r="J38" s="27" t="s">
        <v>360</v>
      </c>
      <c r="K38" s="44" t="s">
        <v>356</v>
      </c>
      <c r="L38" s="1">
        <f t="shared" si="0"/>
        <v>2</v>
      </c>
    </row>
    <row r="39" spans="2:12" ht="15.6" x14ac:dyDescent="0.3">
      <c r="B39" s="23" t="s">
        <v>52</v>
      </c>
      <c r="C39" s="10">
        <v>2</v>
      </c>
      <c r="D39" s="43" t="s">
        <v>356</v>
      </c>
      <c r="E39" s="27" t="s">
        <v>360</v>
      </c>
      <c r="F39" s="43" t="s">
        <v>356</v>
      </c>
      <c r="G39" s="43" t="s">
        <v>356</v>
      </c>
      <c r="H39" s="43" t="s">
        <v>356</v>
      </c>
      <c r="I39" s="43" t="s">
        <v>356</v>
      </c>
      <c r="J39" s="27" t="s">
        <v>360</v>
      </c>
      <c r="K39" s="44" t="s">
        <v>356</v>
      </c>
      <c r="L39" s="1">
        <f t="shared" si="0"/>
        <v>2</v>
      </c>
    </row>
    <row r="40" spans="2:12" ht="15.6" x14ac:dyDescent="0.3">
      <c r="B40" s="23" t="s">
        <v>29</v>
      </c>
      <c r="C40" s="10">
        <v>2</v>
      </c>
      <c r="D40" s="43" t="s">
        <v>356</v>
      </c>
      <c r="E40" s="43" t="s">
        <v>356</v>
      </c>
      <c r="F40" s="27" t="s">
        <v>360</v>
      </c>
      <c r="G40" s="43" t="s">
        <v>356</v>
      </c>
      <c r="H40" s="43" t="s">
        <v>356</v>
      </c>
      <c r="I40" s="43" t="s">
        <v>356</v>
      </c>
      <c r="J40" s="27" t="s">
        <v>360</v>
      </c>
      <c r="K40" s="44" t="s">
        <v>356</v>
      </c>
      <c r="L40" s="1">
        <f t="shared" si="0"/>
        <v>2</v>
      </c>
    </row>
    <row r="41" spans="2:12" ht="15.6" x14ac:dyDescent="0.3">
      <c r="B41" s="23" t="s">
        <v>43</v>
      </c>
      <c r="C41" s="10">
        <v>2</v>
      </c>
      <c r="D41" s="43" t="s">
        <v>356</v>
      </c>
      <c r="E41" s="27" t="s">
        <v>360</v>
      </c>
      <c r="F41" s="43" t="s">
        <v>356</v>
      </c>
      <c r="G41" s="43" t="s">
        <v>356</v>
      </c>
      <c r="H41" s="43" t="s">
        <v>356</v>
      </c>
      <c r="I41" s="43" t="s">
        <v>356</v>
      </c>
      <c r="J41" s="43" t="s">
        <v>356</v>
      </c>
      <c r="K41" s="45" t="s">
        <v>360</v>
      </c>
      <c r="L41" s="1">
        <f t="shared" si="0"/>
        <v>2</v>
      </c>
    </row>
    <row r="42" spans="2:12" ht="15.6" x14ac:dyDescent="0.3">
      <c r="B42" s="23" t="s">
        <v>31</v>
      </c>
      <c r="C42" s="10">
        <v>2</v>
      </c>
      <c r="D42" s="43" t="s">
        <v>356</v>
      </c>
      <c r="E42" s="43" t="s">
        <v>356</v>
      </c>
      <c r="F42" s="43" t="s">
        <v>356</v>
      </c>
      <c r="G42" s="43" t="s">
        <v>356</v>
      </c>
      <c r="H42" s="43" t="s">
        <v>356</v>
      </c>
      <c r="I42" s="43" t="s">
        <v>356</v>
      </c>
      <c r="J42" s="27" t="s">
        <v>360</v>
      </c>
      <c r="K42" s="45" t="s">
        <v>360</v>
      </c>
      <c r="L42" s="1">
        <f t="shared" si="0"/>
        <v>2</v>
      </c>
    </row>
    <row r="43" spans="2:12" ht="15.6" x14ac:dyDescent="0.3">
      <c r="B43" s="23" t="s">
        <v>44</v>
      </c>
      <c r="C43" s="10">
        <v>2</v>
      </c>
      <c r="D43" s="43" t="s">
        <v>356</v>
      </c>
      <c r="E43" s="43" t="s">
        <v>356</v>
      </c>
      <c r="F43" s="43" t="s">
        <v>356</v>
      </c>
      <c r="G43" s="43" t="s">
        <v>356</v>
      </c>
      <c r="H43" s="43" t="s">
        <v>356</v>
      </c>
      <c r="I43" s="43" t="s">
        <v>356</v>
      </c>
      <c r="J43" s="27" t="s">
        <v>360</v>
      </c>
      <c r="K43" s="45" t="s">
        <v>360</v>
      </c>
      <c r="L43" s="1">
        <f t="shared" si="0"/>
        <v>2</v>
      </c>
    </row>
    <row r="44" spans="2:12" ht="15.6" x14ac:dyDescent="0.3">
      <c r="B44" s="23" t="s">
        <v>36</v>
      </c>
      <c r="C44" s="10">
        <v>2</v>
      </c>
      <c r="D44" s="43" t="s">
        <v>356</v>
      </c>
      <c r="E44" s="43" t="s">
        <v>356</v>
      </c>
      <c r="F44" s="43" t="s">
        <v>356</v>
      </c>
      <c r="G44" s="43" t="s">
        <v>356</v>
      </c>
      <c r="H44" s="43" t="s">
        <v>356</v>
      </c>
      <c r="I44" s="43" t="s">
        <v>356</v>
      </c>
      <c r="J44" s="27" t="s">
        <v>360</v>
      </c>
      <c r="K44" s="45" t="s">
        <v>360</v>
      </c>
      <c r="L44" s="1">
        <f t="shared" si="0"/>
        <v>2</v>
      </c>
    </row>
    <row r="45" spans="2:12" ht="15.6" x14ac:dyDescent="0.3">
      <c r="B45" s="23" t="s">
        <v>26</v>
      </c>
      <c r="C45" s="10">
        <v>1</v>
      </c>
      <c r="D45" s="43" t="s">
        <v>356</v>
      </c>
      <c r="E45" s="43" t="s">
        <v>356</v>
      </c>
      <c r="F45" s="43" t="s">
        <v>356</v>
      </c>
      <c r="G45" s="43" t="s">
        <v>356</v>
      </c>
      <c r="H45" s="43" t="s">
        <v>356</v>
      </c>
      <c r="I45" s="43" t="s">
        <v>356</v>
      </c>
      <c r="J45" s="27" t="s">
        <v>360</v>
      </c>
      <c r="K45" s="44" t="s">
        <v>356</v>
      </c>
      <c r="L45" s="1">
        <f t="shared" si="0"/>
        <v>1</v>
      </c>
    </row>
    <row r="46" spans="2:12" ht="15.6" x14ac:dyDescent="0.3">
      <c r="B46" s="23" t="s">
        <v>59</v>
      </c>
      <c r="C46" s="10">
        <v>1</v>
      </c>
      <c r="D46" s="43" t="s">
        <v>356</v>
      </c>
      <c r="E46" s="43" t="s">
        <v>356</v>
      </c>
      <c r="F46" s="43" t="s">
        <v>356</v>
      </c>
      <c r="G46" s="43" t="s">
        <v>356</v>
      </c>
      <c r="H46" s="43" t="s">
        <v>356</v>
      </c>
      <c r="I46" s="43" t="s">
        <v>356</v>
      </c>
      <c r="J46" s="27" t="s">
        <v>360</v>
      </c>
      <c r="K46" s="44" t="s">
        <v>356</v>
      </c>
      <c r="L46" s="1">
        <f t="shared" si="0"/>
        <v>1</v>
      </c>
    </row>
    <row r="47" spans="2:12" ht="15.6" x14ac:dyDescent="0.3">
      <c r="B47" s="23" t="s">
        <v>18</v>
      </c>
      <c r="C47" s="10">
        <v>1</v>
      </c>
      <c r="D47" s="43" t="s">
        <v>356</v>
      </c>
      <c r="E47" s="43" t="s">
        <v>356</v>
      </c>
      <c r="F47" s="43" t="s">
        <v>356</v>
      </c>
      <c r="G47" s="43" t="s">
        <v>356</v>
      </c>
      <c r="H47" s="43" t="s">
        <v>356</v>
      </c>
      <c r="I47" s="43" t="s">
        <v>356</v>
      </c>
      <c r="J47" s="27" t="s">
        <v>360</v>
      </c>
      <c r="K47" s="44" t="s">
        <v>356</v>
      </c>
      <c r="L47" s="1">
        <f t="shared" si="0"/>
        <v>1</v>
      </c>
    </row>
    <row r="48" spans="2:12" ht="15.6" x14ac:dyDescent="0.3">
      <c r="B48" s="23" t="s">
        <v>19</v>
      </c>
      <c r="C48" s="10">
        <v>1</v>
      </c>
      <c r="D48" s="43" t="s">
        <v>356</v>
      </c>
      <c r="E48" s="43" t="s">
        <v>356</v>
      </c>
      <c r="F48" s="43" t="s">
        <v>356</v>
      </c>
      <c r="G48" s="43" t="s">
        <v>356</v>
      </c>
      <c r="H48" s="43" t="s">
        <v>356</v>
      </c>
      <c r="I48" s="43" t="s">
        <v>356</v>
      </c>
      <c r="J48" s="27" t="s">
        <v>360</v>
      </c>
      <c r="K48" s="44" t="s">
        <v>356</v>
      </c>
      <c r="L48" s="1">
        <f t="shared" si="0"/>
        <v>1</v>
      </c>
    </row>
    <row r="49" spans="2:12" ht="15.6" x14ac:dyDescent="0.3">
      <c r="B49" s="23" t="s">
        <v>48</v>
      </c>
      <c r="C49" s="10">
        <v>1</v>
      </c>
      <c r="D49" s="43" t="s">
        <v>356</v>
      </c>
      <c r="E49" s="43" t="s">
        <v>356</v>
      </c>
      <c r="F49" s="43" t="s">
        <v>356</v>
      </c>
      <c r="G49" s="43" t="s">
        <v>356</v>
      </c>
      <c r="H49" s="43" t="s">
        <v>356</v>
      </c>
      <c r="I49" s="43" t="s">
        <v>356</v>
      </c>
      <c r="J49" s="27" t="s">
        <v>360</v>
      </c>
      <c r="K49" s="44" t="s">
        <v>356</v>
      </c>
      <c r="L49" s="1">
        <f t="shared" si="0"/>
        <v>1</v>
      </c>
    </row>
    <row r="50" spans="2:12" ht="15.6" x14ac:dyDescent="0.3">
      <c r="B50" s="23" t="s">
        <v>49</v>
      </c>
      <c r="C50" s="10">
        <v>1</v>
      </c>
      <c r="D50" s="43" t="s">
        <v>356</v>
      </c>
      <c r="E50" s="43" t="s">
        <v>356</v>
      </c>
      <c r="F50" s="43" t="s">
        <v>356</v>
      </c>
      <c r="G50" s="43" t="s">
        <v>356</v>
      </c>
      <c r="H50" s="43" t="s">
        <v>356</v>
      </c>
      <c r="I50" s="43" t="s">
        <v>356</v>
      </c>
      <c r="J50" s="27" t="s">
        <v>360</v>
      </c>
      <c r="K50" s="44" t="s">
        <v>356</v>
      </c>
      <c r="L50" s="1">
        <f t="shared" si="0"/>
        <v>1</v>
      </c>
    </row>
    <row r="51" spans="2:12" ht="15.6" x14ac:dyDescent="0.3">
      <c r="B51" s="23" t="s">
        <v>20</v>
      </c>
      <c r="C51" s="10">
        <v>1</v>
      </c>
      <c r="D51" s="43" t="s">
        <v>356</v>
      </c>
      <c r="E51" s="43" t="s">
        <v>356</v>
      </c>
      <c r="F51" s="43" t="s">
        <v>356</v>
      </c>
      <c r="G51" s="43" t="s">
        <v>356</v>
      </c>
      <c r="H51" s="43" t="s">
        <v>356</v>
      </c>
      <c r="I51" s="43" t="s">
        <v>356</v>
      </c>
      <c r="J51" s="27" t="s">
        <v>360</v>
      </c>
      <c r="K51" s="44" t="s">
        <v>356</v>
      </c>
      <c r="L51" s="1">
        <f t="shared" si="0"/>
        <v>1</v>
      </c>
    </row>
    <row r="52" spans="2:12" ht="15.6" x14ac:dyDescent="0.3">
      <c r="B52" s="23" t="s">
        <v>64</v>
      </c>
      <c r="C52" s="10">
        <v>1</v>
      </c>
      <c r="D52" s="43" t="s">
        <v>356</v>
      </c>
      <c r="E52" s="43" t="s">
        <v>356</v>
      </c>
      <c r="F52" s="43" t="s">
        <v>356</v>
      </c>
      <c r="G52" s="43" t="s">
        <v>356</v>
      </c>
      <c r="H52" s="43" t="s">
        <v>356</v>
      </c>
      <c r="I52" s="43" t="s">
        <v>356</v>
      </c>
      <c r="J52" s="27" t="s">
        <v>360</v>
      </c>
      <c r="K52" s="44" t="s">
        <v>356</v>
      </c>
      <c r="L52" s="1">
        <f t="shared" si="0"/>
        <v>1</v>
      </c>
    </row>
    <row r="53" spans="2:12" ht="15.6" x14ac:dyDescent="0.3">
      <c r="B53" s="23" t="s">
        <v>65</v>
      </c>
      <c r="C53" s="10">
        <v>1</v>
      </c>
      <c r="D53" s="43" t="s">
        <v>356</v>
      </c>
      <c r="E53" s="43" t="s">
        <v>356</v>
      </c>
      <c r="F53" s="43" t="s">
        <v>356</v>
      </c>
      <c r="G53" s="43" t="s">
        <v>356</v>
      </c>
      <c r="H53" s="43" t="s">
        <v>356</v>
      </c>
      <c r="I53" s="43" t="s">
        <v>356</v>
      </c>
      <c r="J53" s="27" t="s">
        <v>360</v>
      </c>
      <c r="K53" s="44" t="s">
        <v>356</v>
      </c>
      <c r="L53" s="1">
        <f t="shared" si="0"/>
        <v>1</v>
      </c>
    </row>
    <row r="54" spans="2:12" ht="15.6" x14ac:dyDescent="0.3">
      <c r="B54" s="23" t="s">
        <v>67</v>
      </c>
      <c r="C54" s="10">
        <v>1</v>
      </c>
      <c r="D54" s="43" t="s">
        <v>356</v>
      </c>
      <c r="E54" s="43" t="s">
        <v>356</v>
      </c>
      <c r="F54" s="43" t="s">
        <v>356</v>
      </c>
      <c r="G54" s="43" t="s">
        <v>356</v>
      </c>
      <c r="H54" s="43" t="s">
        <v>356</v>
      </c>
      <c r="I54" s="43" t="s">
        <v>356</v>
      </c>
      <c r="J54" s="27" t="s">
        <v>360</v>
      </c>
      <c r="K54" s="44" t="s">
        <v>356</v>
      </c>
      <c r="L54" s="1">
        <f t="shared" si="0"/>
        <v>1</v>
      </c>
    </row>
    <row r="55" spans="2:12" ht="15.6" x14ac:dyDescent="0.3">
      <c r="B55" s="23" t="s">
        <v>327</v>
      </c>
      <c r="C55" s="10">
        <v>1</v>
      </c>
      <c r="D55" s="43" t="s">
        <v>356</v>
      </c>
      <c r="E55" s="43" t="s">
        <v>356</v>
      </c>
      <c r="F55" s="27" t="s">
        <v>360</v>
      </c>
      <c r="G55" s="43" t="s">
        <v>356</v>
      </c>
      <c r="H55" s="43" t="s">
        <v>356</v>
      </c>
      <c r="I55" s="43" t="s">
        <v>356</v>
      </c>
      <c r="J55" s="43" t="s">
        <v>356</v>
      </c>
      <c r="K55" s="44" t="s">
        <v>356</v>
      </c>
      <c r="L55" s="1">
        <f t="shared" si="0"/>
        <v>1</v>
      </c>
    </row>
    <row r="56" spans="2:12" ht="15.6" x14ac:dyDescent="0.3">
      <c r="B56" s="23" t="s">
        <v>68</v>
      </c>
      <c r="C56" s="10">
        <v>1</v>
      </c>
      <c r="D56" s="43" t="s">
        <v>356</v>
      </c>
      <c r="E56" s="43" t="s">
        <v>356</v>
      </c>
      <c r="F56" s="43" t="s">
        <v>356</v>
      </c>
      <c r="G56" s="43" t="s">
        <v>356</v>
      </c>
      <c r="H56" s="43" t="s">
        <v>356</v>
      </c>
      <c r="I56" s="43" t="s">
        <v>356</v>
      </c>
      <c r="J56" s="27" t="s">
        <v>360</v>
      </c>
      <c r="K56" s="44" t="s">
        <v>356</v>
      </c>
      <c r="L56" s="1">
        <f t="shared" si="0"/>
        <v>1</v>
      </c>
    </row>
    <row r="57" spans="2:12" ht="15.6" x14ac:dyDescent="0.3">
      <c r="B57" s="23" t="s">
        <v>328</v>
      </c>
      <c r="C57" s="10">
        <v>1</v>
      </c>
      <c r="D57" s="43" t="s">
        <v>356</v>
      </c>
      <c r="E57" s="43" t="s">
        <v>356</v>
      </c>
      <c r="F57" s="43" t="s">
        <v>356</v>
      </c>
      <c r="G57" s="43" t="s">
        <v>356</v>
      </c>
      <c r="H57" s="43" t="s">
        <v>356</v>
      </c>
      <c r="I57" s="43" t="s">
        <v>356</v>
      </c>
      <c r="J57" s="27" t="s">
        <v>360</v>
      </c>
      <c r="K57" s="44" t="s">
        <v>356</v>
      </c>
      <c r="L57" s="1">
        <f t="shared" si="0"/>
        <v>1</v>
      </c>
    </row>
    <row r="58" spans="2:12" ht="15.6" x14ac:dyDescent="0.3">
      <c r="B58" s="23" t="s">
        <v>329</v>
      </c>
      <c r="C58" s="10">
        <v>1</v>
      </c>
      <c r="D58" s="43" t="s">
        <v>356</v>
      </c>
      <c r="E58" s="43" t="s">
        <v>356</v>
      </c>
      <c r="F58" s="43" t="s">
        <v>356</v>
      </c>
      <c r="G58" s="43" t="s">
        <v>356</v>
      </c>
      <c r="H58" s="43" t="s">
        <v>356</v>
      </c>
      <c r="I58" s="43" t="s">
        <v>356</v>
      </c>
      <c r="J58" s="27" t="s">
        <v>360</v>
      </c>
      <c r="K58" s="44" t="s">
        <v>356</v>
      </c>
      <c r="L58" s="1">
        <f t="shared" si="0"/>
        <v>1</v>
      </c>
    </row>
    <row r="59" spans="2:12" ht="15.6" x14ac:dyDescent="0.3">
      <c r="B59" s="23" t="s">
        <v>330</v>
      </c>
      <c r="C59" s="10">
        <v>1</v>
      </c>
      <c r="D59" s="43" t="s">
        <v>356</v>
      </c>
      <c r="E59" s="43" t="s">
        <v>356</v>
      </c>
      <c r="F59" s="43" t="s">
        <v>356</v>
      </c>
      <c r="G59" s="43" t="s">
        <v>356</v>
      </c>
      <c r="H59" s="43" t="s">
        <v>356</v>
      </c>
      <c r="I59" s="43" t="s">
        <v>356</v>
      </c>
      <c r="J59" s="27" t="s">
        <v>360</v>
      </c>
      <c r="K59" s="44" t="s">
        <v>356</v>
      </c>
      <c r="L59" s="1">
        <f t="shared" si="0"/>
        <v>1</v>
      </c>
    </row>
    <row r="60" spans="2:12" ht="15.6" x14ac:dyDescent="0.3">
      <c r="B60" s="23" t="s">
        <v>331</v>
      </c>
      <c r="C60" s="10">
        <v>1</v>
      </c>
      <c r="D60" s="43" t="s">
        <v>356</v>
      </c>
      <c r="E60" s="43" t="s">
        <v>356</v>
      </c>
      <c r="F60" s="43" t="s">
        <v>356</v>
      </c>
      <c r="G60" s="43" t="s">
        <v>356</v>
      </c>
      <c r="H60" s="43" t="s">
        <v>356</v>
      </c>
      <c r="I60" s="43" t="s">
        <v>356</v>
      </c>
      <c r="J60" s="27" t="s">
        <v>360</v>
      </c>
      <c r="K60" s="44" t="s">
        <v>356</v>
      </c>
      <c r="L60" s="1">
        <f t="shared" si="0"/>
        <v>1</v>
      </c>
    </row>
    <row r="61" spans="2:12" ht="15.6" x14ac:dyDescent="0.3">
      <c r="B61" s="23" t="s">
        <v>78</v>
      </c>
      <c r="C61" s="10">
        <v>1</v>
      </c>
      <c r="D61" s="43" t="s">
        <v>356</v>
      </c>
      <c r="E61" s="43" t="s">
        <v>356</v>
      </c>
      <c r="F61" s="43" t="s">
        <v>356</v>
      </c>
      <c r="G61" s="43" t="s">
        <v>356</v>
      </c>
      <c r="H61" s="43" t="s">
        <v>356</v>
      </c>
      <c r="I61" s="43" t="s">
        <v>356</v>
      </c>
      <c r="J61" s="27" t="s">
        <v>360</v>
      </c>
      <c r="K61" s="44" t="s">
        <v>356</v>
      </c>
      <c r="L61" s="1">
        <f t="shared" si="0"/>
        <v>1</v>
      </c>
    </row>
    <row r="62" spans="2:12" ht="15.6" x14ac:dyDescent="0.3">
      <c r="B62" s="23" t="s">
        <v>80</v>
      </c>
      <c r="C62" s="10">
        <v>1</v>
      </c>
      <c r="D62" s="43" t="s">
        <v>356</v>
      </c>
      <c r="E62" s="43" t="s">
        <v>356</v>
      </c>
      <c r="F62" s="43" t="s">
        <v>356</v>
      </c>
      <c r="G62" s="43" t="s">
        <v>356</v>
      </c>
      <c r="H62" s="43" t="s">
        <v>356</v>
      </c>
      <c r="I62" s="43" t="s">
        <v>356</v>
      </c>
      <c r="J62" s="27" t="s">
        <v>360</v>
      </c>
      <c r="K62" s="44" t="s">
        <v>356</v>
      </c>
      <c r="L62" s="1">
        <f t="shared" si="0"/>
        <v>1</v>
      </c>
    </row>
    <row r="63" spans="2:12" ht="15.6" x14ac:dyDescent="0.3">
      <c r="B63" s="23" t="s">
        <v>57</v>
      </c>
      <c r="C63" s="10">
        <v>1</v>
      </c>
      <c r="D63" s="43" t="s">
        <v>356</v>
      </c>
      <c r="E63" s="43" t="s">
        <v>356</v>
      </c>
      <c r="F63" s="43" t="s">
        <v>356</v>
      </c>
      <c r="G63" s="43" t="s">
        <v>356</v>
      </c>
      <c r="H63" s="43" t="s">
        <v>356</v>
      </c>
      <c r="I63" s="43" t="s">
        <v>356</v>
      </c>
      <c r="J63" s="27" t="s">
        <v>360</v>
      </c>
      <c r="K63" s="44" t="s">
        <v>356</v>
      </c>
      <c r="L63" s="1">
        <f t="shared" si="0"/>
        <v>1</v>
      </c>
    </row>
    <row r="64" spans="2:12" ht="15.6" x14ac:dyDescent="0.3">
      <c r="B64" s="23" t="s">
        <v>81</v>
      </c>
      <c r="C64" s="10">
        <v>1</v>
      </c>
      <c r="D64" s="43" t="s">
        <v>356</v>
      </c>
      <c r="E64" s="43" t="s">
        <v>356</v>
      </c>
      <c r="F64" s="43" t="s">
        <v>356</v>
      </c>
      <c r="G64" s="43" t="s">
        <v>356</v>
      </c>
      <c r="H64" s="43" t="s">
        <v>356</v>
      </c>
      <c r="I64" s="43" t="s">
        <v>356</v>
      </c>
      <c r="J64" s="27" t="s">
        <v>360</v>
      </c>
      <c r="K64" s="44" t="s">
        <v>356</v>
      </c>
      <c r="L64" s="1">
        <f t="shared" si="0"/>
        <v>1</v>
      </c>
    </row>
    <row r="65" spans="2:12" ht="15.6" x14ac:dyDescent="0.3">
      <c r="B65" s="23" t="s">
        <v>82</v>
      </c>
      <c r="C65" s="10">
        <v>1</v>
      </c>
      <c r="D65" s="43" t="s">
        <v>356</v>
      </c>
      <c r="E65" s="43" t="s">
        <v>356</v>
      </c>
      <c r="F65" s="43" t="s">
        <v>356</v>
      </c>
      <c r="G65" s="43" t="s">
        <v>356</v>
      </c>
      <c r="H65" s="43" t="s">
        <v>356</v>
      </c>
      <c r="I65" s="43" t="s">
        <v>356</v>
      </c>
      <c r="J65" s="27" t="s">
        <v>360</v>
      </c>
      <c r="K65" s="44" t="s">
        <v>356</v>
      </c>
      <c r="L65" s="1">
        <f t="shared" si="0"/>
        <v>1</v>
      </c>
    </row>
    <row r="66" spans="2:12" ht="15.6" x14ac:dyDescent="0.3">
      <c r="B66" s="23" t="s">
        <v>83</v>
      </c>
      <c r="C66" s="10">
        <v>1</v>
      </c>
      <c r="D66" s="43" t="s">
        <v>356</v>
      </c>
      <c r="E66" s="43" t="s">
        <v>356</v>
      </c>
      <c r="F66" s="43" t="s">
        <v>356</v>
      </c>
      <c r="G66" s="43" t="s">
        <v>356</v>
      </c>
      <c r="H66" s="43" t="s">
        <v>356</v>
      </c>
      <c r="I66" s="43" t="s">
        <v>356</v>
      </c>
      <c r="J66" s="27" t="s">
        <v>360</v>
      </c>
      <c r="K66" s="44" t="s">
        <v>356</v>
      </c>
      <c r="L66" s="1">
        <f t="shared" si="0"/>
        <v>1</v>
      </c>
    </row>
    <row r="67" spans="2:12" ht="15.6" x14ac:dyDescent="0.3">
      <c r="B67" s="23" t="s">
        <v>332</v>
      </c>
      <c r="C67" s="10">
        <v>1</v>
      </c>
      <c r="D67" s="43" t="s">
        <v>356</v>
      </c>
      <c r="E67" s="43" t="s">
        <v>356</v>
      </c>
      <c r="F67" s="43" t="s">
        <v>356</v>
      </c>
      <c r="G67" s="43" t="s">
        <v>356</v>
      </c>
      <c r="H67" s="43" t="s">
        <v>356</v>
      </c>
      <c r="I67" s="43" t="s">
        <v>356</v>
      </c>
      <c r="J67" s="43" t="s">
        <v>356</v>
      </c>
      <c r="K67" s="45" t="s">
        <v>360</v>
      </c>
      <c r="L67" s="1">
        <f t="shared" si="0"/>
        <v>1</v>
      </c>
    </row>
    <row r="68" spans="2:12" ht="15.6" x14ac:dyDescent="0.3">
      <c r="B68" s="23" t="s">
        <v>333</v>
      </c>
      <c r="C68" s="10">
        <v>1</v>
      </c>
      <c r="D68" s="43" t="s">
        <v>356</v>
      </c>
      <c r="E68" s="27" t="s">
        <v>360</v>
      </c>
      <c r="F68" s="43" t="s">
        <v>356</v>
      </c>
      <c r="G68" s="43" t="s">
        <v>356</v>
      </c>
      <c r="H68" s="43" t="s">
        <v>356</v>
      </c>
      <c r="I68" s="43" t="s">
        <v>356</v>
      </c>
      <c r="J68" s="43" t="s">
        <v>356</v>
      </c>
      <c r="K68" s="44" t="s">
        <v>356</v>
      </c>
      <c r="L68" s="1">
        <f t="shared" si="0"/>
        <v>1</v>
      </c>
    </row>
    <row r="69" spans="2:12" ht="18" thickBot="1" x14ac:dyDescent="0.35">
      <c r="B69" s="24" t="s">
        <v>349</v>
      </c>
      <c r="C69" s="31">
        <v>114</v>
      </c>
      <c r="D69" s="12">
        <v>1</v>
      </c>
      <c r="E69" s="12">
        <v>13</v>
      </c>
      <c r="F69" s="12">
        <v>9</v>
      </c>
      <c r="G69" s="12">
        <v>0</v>
      </c>
      <c r="H69" s="12">
        <v>0</v>
      </c>
      <c r="I69" s="12">
        <v>0</v>
      </c>
      <c r="J69" s="12">
        <v>49</v>
      </c>
      <c r="K69" s="13">
        <v>22</v>
      </c>
      <c r="L69" s="1">
        <f t="shared" si="0"/>
        <v>0</v>
      </c>
    </row>
    <row r="70" spans="2:12" ht="21" x14ac:dyDescent="0.4">
      <c r="B70" s="21" t="s">
        <v>88</v>
      </c>
      <c r="C70" s="55"/>
      <c r="D70" s="48"/>
      <c r="E70" s="48"/>
      <c r="F70" s="48"/>
      <c r="G70" s="48"/>
      <c r="H70" s="48"/>
      <c r="I70" s="48"/>
      <c r="J70" s="48"/>
      <c r="K70" s="49"/>
      <c r="L70" s="1">
        <f t="shared" si="0"/>
        <v>0</v>
      </c>
    </row>
    <row r="71" spans="2:12" ht="15.6" x14ac:dyDescent="0.3">
      <c r="B71" s="23" t="s">
        <v>90</v>
      </c>
      <c r="C71" s="10">
        <v>5</v>
      </c>
      <c r="D71" s="43" t="s">
        <v>356</v>
      </c>
      <c r="E71" s="27" t="s">
        <v>360</v>
      </c>
      <c r="F71" s="27" t="s">
        <v>360</v>
      </c>
      <c r="G71" s="43" t="s">
        <v>356</v>
      </c>
      <c r="H71" s="43" t="s">
        <v>356</v>
      </c>
      <c r="I71" s="43" t="s">
        <v>356</v>
      </c>
      <c r="J71" s="27" t="s">
        <v>360</v>
      </c>
      <c r="K71" s="45" t="s">
        <v>360</v>
      </c>
      <c r="L71" s="1">
        <f t="shared" si="0"/>
        <v>4</v>
      </c>
    </row>
    <row r="72" spans="2:12" ht="15.6" x14ac:dyDescent="0.3">
      <c r="B72" s="23" t="s">
        <v>91</v>
      </c>
      <c r="C72" s="10">
        <v>5</v>
      </c>
      <c r="D72" s="43" t="s">
        <v>356</v>
      </c>
      <c r="E72" s="27" t="s">
        <v>360</v>
      </c>
      <c r="F72" s="27" t="s">
        <v>360</v>
      </c>
      <c r="G72" s="43" t="s">
        <v>356</v>
      </c>
      <c r="H72" s="43" t="s">
        <v>356</v>
      </c>
      <c r="I72" s="43" t="s">
        <v>356</v>
      </c>
      <c r="J72" s="27" t="s">
        <v>360</v>
      </c>
      <c r="K72" s="45" t="s">
        <v>360</v>
      </c>
      <c r="L72" s="1">
        <f t="shared" si="0"/>
        <v>4</v>
      </c>
    </row>
    <row r="73" spans="2:12" ht="15.6" x14ac:dyDescent="0.3">
      <c r="B73" s="23" t="s">
        <v>99</v>
      </c>
      <c r="C73" s="10">
        <v>4</v>
      </c>
      <c r="D73" s="43" t="s">
        <v>356</v>
      </c>
      <c r="E73" s="27" t="s">
        <v>360</v>
      </c>
      <c r="F73" s="27" t="s">
        <v>360</v>
      </c>
      <c r="G73" s="43" t="s">
        <v>356</v>
      </c>
      <c r="H73" s="43" t="s">
        <v>356</v>
      </c>
      <c r="I73" s="43" t="s">
        <v>356</v>
      </c>
      <c r="J73" s="27" t="s">
        <v>360</v>
      </c>
      <c r="K73" s="45" t="s">
        <v>360</v>
      </c>
      <c r="L73" s="1">
        <f t="shared" ref="L73:L136" si="1">COUNTIF(D73:K73,"Y")</f>
        <v>4</v>
      </c>
    </row>
    <row r="74" spans="2:12" ht="15.6" x14ac:dyDescent="0.3">
      <c r="B74" s="23" t="s">
        <v>258</v>
      </c>
      <c r="C74" s="10">
        <v>4</v>
      </c>
      <c r="D74" s="43" t="s">
        <v>356</v>
      </c>
      <c r="E74" s="27" t="s">
        <v>360</v>
      </c>
      <c r="F74" s="43" t="s">
        <v>356</v>
      </c>
      <c r="G74" s="43" t="s">
        <v>356</v>
      </c>
      <c r="H74" s="43" t="s">
        <v>356</v>
      </c>
      <c r="I74" s="43" t="s">
        <v>356</v>
      </c>
      <c r="J74" s="27" t="s">
        <v>360</v>
      </c>
      <c r="K74" s="45" t="s">
        <v>360</v>
      </c>
      <c r="L74" s="1">
        <f t="shared" si="1"/>
        <v>3</v>
      </c>
    </row>
    <row r="75" spans="2:12" ht="15.6" x14ac:dyDescent="0.3">
      <c r="B75" s="23" t="s">
        <v>89</v>
      </c>
      <c r="C75" s="10">
        <v>4</v>
      </c>
      <c r="D75" s="43" t="s">
        <v>356</v>
      </c>
      <c r="E75" s="43" t="s">
        <v>356</v>
      </c>
      <c r="F75" s="27" t="s">
        <v>360</v>
      </c>
      <c r="G75" s="43" t="s">
        <v>356</v>
      </c>
      <c r="H75" s="43" t="s">
        <v>356</v>
      </c>
      <c r="I75" s="43" t="s">
        <v>356</v>
      </c>
      <c r="J75" s="27" t="s">
        <v>360</v>
      </c>
      <c r="K75" s="45" t="s">
        <v>360</v>
      </c>
      <c r="L75" s="1">
        <f t="shared" si="1"/>
        <v>3</v>
      </c>
    </row>
    <row r="76" spans="2:12" ht="15.6" x14ac:dyDescent="0.3">
      <c r="B76" s="23" t="s">
        <v>110</v>
      </c>
      <c r="C76" s="10">
        <v>3</v>
      </c>
      <c r="D76" s="27" t="s">
        <v>360</v>
      </c>
      <c r="E76" s="43" t="s">
        <v>356</v>
      </c>
      <c r="F76" s="27" t="s">
        <v>360</v>
      </c>
      <c r="G76" s="43" t="s">
        <v>356</v>
      </c>
      <c r="H76" s="43" t="s">
        <v>356</v>
      </c>
      <c r="I76" s="43" t="s">
        <v>356</v>
      </c>
      <c r="J76" s="43" t="s">
        <v>356</v>
      </c>
      <c r="K76" s="45" t="s">
        <v>360</v>
      </c>
      <c r="L76" s="1">
        <f t="shared" si="1"/>
        <v>3</v>
      </c>
    </row>
    <row r="77" spans="2:12" ht="15.6" x14ac:dyDescent="0.3">
      <c r="B77" s="23" t="s">
        <v>104</v>
      </c>
      <c r="C77" s="10">
        <v>3</v>
      </c>
      <c r="D77" s="43" t="s">
        <v>356</v>
      </c>
      <c r="E77" s="43" t="s">
        <v>356</v>
      </c>
      <c r="F77" s="43" t="s">
        <v>356</v>
      </c>
      <c r="G77" s="43" t="s">
        <v>356</v>
      </c>
      <c r="H77" s="43" t="s">
        <v>356</v>
      </c>
      <c r="I77" s="43" t="s">
        <v>356</v>
      </c>
      <c r="J77" s="27" t="s">
        <v>360</v>
      </c>
      <c r="K77" s="45" t="s">
        <v>360</v>
      </c>
      <c r="L77" s="1">
        <f t="shared" si="1"/>
        <v>2</v>
      </c>
    </row>
    <row r="78" spans="2:12" ht="15.6" x14ac:dyDescent="0.3">
      <c r="B78" s="23" t="s">
        <v>117</v>
      </c>
      <c r="C78" s="10">
        <v>2</v>
      </c>
      <c r="D78" s="43" t="s">
        <v>356</v>
      </c>
      <c r="E78" s="27" t="s">
        <v>360</v>
      </c>
      <c r="F78" s="43" t="s">
        <v>356</v>
      </c>
      <c r="G78" s="43" t="s">
        <v>356</v>
      </c>
      <c r="H78" s="43" t="s">
        <v>356</v>
      </c>
      <c r="I78" s="43" t="s">
        <v>356</v>
      </c>
      <c r="J78" s="27" t="s">
        <v>360</v>
      </c>
      <c r="K78" s="44" t="s">
        <v>356</v>
      </c>
      <c r="L78" s="1">
        <f t="shared" si="1"/>
        <v>2</v>
      </c>
    </row>
    <row r="79" spans="2:12" ht="15.6" x14ac:dyDescent="0.3">
      <c r="B79" s="23" t="s">
        <v>96</v>
      </c>
      <c r="C79" s="10">
        <v>2</v>
      </c>
      <c r="D79" s="43" t="s">
        <v>356</v>
      </c>
      <c r="E79" s="43" t="s">
        <v>356</v>
      </c>
      <c r="F79" s="27" t="s">
        <v>360</v>
      </c>
      <c r="G79" s="43" t="s">
        <v>356</v>
      </c>
      <c r="H79" s="43" t="s">
        <v>356</v>
      </c>
      <c r="I79" s="43" t="s">
        <v>356</v>
      </c>
      <c r="J79" s="27" t="s">
        <v>360</v>
      </c>
      <c r="K79" s="44" t="s">
        <v>356</v>
      </c>
      <c r="L79" s="1">
        <f t="shared" si="1"/>
        <v>2</v>
      </c>
    </row>
    <row r="80" spans="2:12" ht="15.6" x14ac:dyDescent="0.3">
      <c r="B80" s="23" t="s">
        <v>93</v>
      </c>
      <c r="C80" s="10">
        <v>2</v>
      </c>
      <c r="D80" s="43" t="s">
        <v>356</v>
      </c>
      <c r="E80" s="43" t="s">
        <v>356</v>
      </c>
      <c r="F80" s="43" t="s">
        <v>356</v>
      </c>
      <c r="G80" s="43" t="s">
        <v>356</v>
      </c>
      <c r="H80" s="43" t="s">
        <v>356</v>
      </c>
      <c r="I80" s="43" t="s">
        <v>356</v>
      </c>
      <c r="J80" s="27" t="s">
        <v>360</v>
      </c>
      <c r="K80" s="44" t="s">
        <v>356</v>
      </c>
      <c r="L80" s="1">
        <f t="shared" si="1"/>
        <v>1</v>
      </c>
    </row>
    <row r="81" spans="2:12" ht="15.6" x14ac:dyDescent="0.3">
      <c r="B81" s="23" t="s">
        <v>94</v>
      </c>
      <c r="C81" s="10">
        <v>2</v>
      </c>
      <c r="D81" s="43" t="s">
        <v>356</v>
      </c>
      <c r="E81" s="43" t="s">
        <v>356</v>
      </c>
      <c r="F81" s="43" t="s">
        <v>356</v>
      </c>
      <c r="G81" s="43" t="s">
        <v>356</v>
      </c>
      <c r="H81" s="43" t="s">
        <v>356</v>
      </c>
      <c r="I81" s="43" t="s">
        <v>356</v>
      </c>
      <c r="J81" s="27" t="s">
        <v>360</v>
      </c>
      <c r="K81" s="44" t="s">
        <v>356</v>
      </c>
      <c r="L81" s="1">
        <f t="shared" si="1"/>
        <v>1</v>
      </c>
    </row>
    <row r="82" spans="2:12" ht="15.6" x14ac:dyDescent="0.3">
      <c r="B82" s="23" t="s">
        <v>109</v>
      </c>
      <c r="C82" s="10">
        <v>1</v>
      </c>
      <c r="D82" s="43" t="s">
        <v>356</v>
      </c>
      <c r="E82" s="43" t="s">
        <v>356</v>
      </c>
      <c r="F82" s="27" t="s">
        <v>360</v>
      </c>
      <c r="G82" s="43" t="s">
        <v>356</v>
      </c>
      <c r="H82" s="43" t="s">
        <v>356</v>
      </c>
      <c r="I82" s="43" t="s">
        <v>356</v>
      </c>
      <c r="J82" s="43" t="s">
        <v>356</v>
      </c>
      <c r="K82" s="44" t="s">
        <v>356</v>
      </c>
      <c r="L82" s="1">
        <f t="shared" si="1"/>
        <v>1</v>
      </c>
    </row>
    <row r="83" spans="2:12" ht="15.6" x14ac:dyDescent="0.3">
      <c r="B83" s="23" t="s">
        <v>119</v>
      </c>
      <c r="C83" s="10">
        <v>1</v>
      </c>
      <c r="D83" s="43" t="s">
        <v>356</v>
      </c>
      <c r="E83" s="27" t="s">
        <v>360</v>
      </c>
      <c r="F83" s="43" t="s">
        <v>356</v>
      </c>
      <c r="G83" s="43" t="s">
        <v>356</v>
      </c>
      <c r="H83" s="43" t="s">
        <v>356</v>
      </c>
      <c r="I83" s="43" t="s">
        <v>356</v>
      </c>
      <c r="J83" s="43" t="s">
        <v>356</v>
      </c>
      <c r="K83" s="44" t="s">
        <v>356</v>
      </c>
      <c r="L83" s="1">
        <f t="shared" si="1"/>
        <v>1</v>
      </c>
    </row>
    <row r="84" spans="2:12" ht="15.6" x14ac:dyDescent="0.3">
      <c r="B84" s="23" t="s">
        <v>334</v>
      </c>
      <c r="C84" s="10">
        <v>1</v>
      </c>
      <c r="D84" s="43" t="s">
        <v>356</v>
      </c>
      <c r="E84" s="27" t="s">
        <v>360</v>
      </c>
      <c r="F84" s="43" t="s">
        <v>356</v>
      </c>
      <c r="G84" s="43" t="s">
        <v>356</v>
      </c>
      <c r="H84" s="43" t="s">
        <v>356</v>
      </c>
      <c r="I84" s="43" t="s">
        <v>356</v>
      </c>
      <c r="J84" s="43" t="s">
        <v>356</v>
      </c>
      <c r="K84" s="44" t="s">
        <v>356</v>
      </c>
      <c r="L84" s="1">
        <f t="shared" si="1"/>
        <v>1</v>
      </c>
    </row>
    <row r="85" spans="2:12" ht="15.6" x14ac:dyDescent="0.3">
      <c r="B85" s="23" t="s">
        <v>100</v>
      </c>
      <c r="C85" s="10">
        <v>1</v>
      </c>
      <c r="D85" s="43" t="s">
        <v>356</v>
      </c>
      <c r="E85" s="43" t="s">
        <v>356</v>
      </c>
      <c r="F85" s="43" t="s">
        <v>356</v>
      </c>
      <c r="G85" s="43" t="s">
        <v>356</v>
      </c>
      <c r="H85" s="43" t="s">
        <v>356</v>
      </c>
      <c r="I85" s="43" t="s">
        <v>356</v>
      </c>
      <c r="J85" s="27" t="s">
        <v>360</v>
      </c>
      <c r="K85" s="44" t="s">
        <v>356</v>
      </c>
      <c r="L85" s="1">
        <f t="shared" si="1"/>
        <v>1</v>
      </c>
    </row>
    <row r="86" spans="2:12" ht="15.6" x14ac:dyDescent="0.3">
      <c r="B86" s="23" t="s">
        <v>112</v>
      </c>
      <c r="C86" s="10">
        <v>1</v>
      </c>
      <c r="D86" s="43" t="s">
        <v>356</v>
      </c>
      <c r="E86" s="43" t="s">
        <v>356</v>
      </c>
      <c r="F86" s="43" t="s">
        <v>356</v>
      </c>
      <c r="G86" s="43" t="s">
        <v>356</v>
      </c>
      <c r="H86" s="43" t="s">
        <v>356</v>
      </c>
      <c r="I86" s="43" t="s">
        <v>356</v>
      </c>
      <c r="J86" s="27" t="s">
        <v>360</v>
      </c>
      <c r="K86" s="44" t="s">
        <v>356</v>
      </c>
      <c r="L86" s="1">
        <f t="shared" si="1"/>
        <v>1</v>
      </c>
    </row>
    <row r="87" spans="2:12" ht="15.6" x14ac:dyDescent="0.3">
      <c r="B87" s="23" t="s">
        <v>102</v>
      </c>
      <c r="C87" s="10">
        <v>1</v>
      </c>
      <c r="D87" s="43" t="s">
        <v>356</v>
      </c>
      <c r="E87" s="43" t="s">
        <v>356</v>
      </c>
      <c r="F87" s="43" t="s">
        <v>356</v>
      </c>
      <c r="G87" s="43" t="s">
        <v>356</v>
      </c>
      <c r="H87" s="43" t="s">
        <v>356</v>
      </c>
      <c r="I87" s="43" t="s">
        <v>356</v>
      </c>
      <c r="J87" s="27" t="s">
        <v>360</v>
      </c>
      <c r="K87" s="44" t="s">
        <v>356</v>
      </c>
      <c r="L87" s="1">
        <f t="shared" si="1"/>
        <v>1</v>
      </c>
    </row>
    <row r="88" spans="2:12" ht="15.6" x14ac:dyDescent="0.3">
      <c r="B88" s="23" t="s">
        <v>114</v>
      </c>
      <c r="C88" s="10">
        <v>1</v>
      </c>
      <c r="D88" s="43" t="s">
        <v>356</v>
      </c>
      <c r="E88" s="43" t="s">
        <v>356</v>
      </c>
      <c r="F88" s="43" t="s">
        <v>356</v>
      </c>
      <c r="G88" s="43" t="s">
        <v>356</v>
      </c>
      <c r="H88" s="43" t="s">
        <v>356</v>
      </c>
      <c r="I88" s="43" t="s">
        <v>356</v>
      </c>
      <c r="J88" s="27" t="s">
        <v>360</v>
      </c>
      <c r="K88" s="44" t="s">
        <v>356</v>
      </c>
      <c r="L88" s="1">
        <f t="shared" si="1"/>
        <v>1</v>
      </c>
    </row>
    <row r="89" spans="2:12" ht="15.6" x14ac:dyDescent="0.3">
      <c r="B89" s="23" t="s">
        <v>121</v>
      </c>
      <c r="C89" s="10">
        <v>1</v>
      </c>
      <c r="D89" s="43" t="s">
        <v>356</v>
      </c>
      <c r="E89" s="43" t="s">
        <v>356</v>
      </c>
      <c r="F89" s="43" t="s">
        <v>356</v>
      </c>
      <c r="G89" s="43" t="s">
        <v>356</v>
      </c>
      <c r="H89" s="43" t="s">
        <v>356</v>
      </c>
      <c r="I89" s="43" t="s">
        <v>356</v>
      </c>
      <c r="J89" s="43" t="s">
        <v>356</v>
      </c>
      <c r="K89" s="45" t="s">
        <v>360</v>
      </c>
      <c r="L89" s="1">
        <f t="shared" si="1"/>
        <v>1</v>
      </c>
    </row>
    <row r="90" spans="2:12" ht="15.6" x14ac:dyDescent="0.3">
      <c r="B90" s="23" t="s">
        <v>115</v>
      </c>
      <c r="C90" s="10">
        <v>1</v>
      </c>
      <c r="D90" s="43" t="s">
        <v>356</v>
      </c>
      <c r="E90" s="43" t="s">
        <v>356</v>
      </c>
      <c r="F90" s="43" t="s">
        <v>356</v>
      </c>
      <c r="G90" s="43" t="s">
        <v>356</v>
      </c>
      <c r="H90" s="43" t="s">
        <v>356</v>
      </c>
      <c r="I90" s="43" t="s">
        <v>356</v>
      </c>
      <c r="J90" s="27" t="s">
        <v>360</v>
      </c>
      <c r="K90" s="44" t="s">
        <v>356</v>
      </c>
      <c r="L90" s="1">
        <f t="shared" si="1"/>
        <v>1</v>
      </c>
    </row>
    <row r="91" spans="2:12" ht="15.6" x14ac:dyDescent="0.3">
      <c r="B91" s="23" t="s">
        <v>335</v>
      </c>
      <c r="C91" s="10">
        <v>1</v>
      </c>
      <c r="D91" s="43" t="s">
        <v>356</v>
      </c>
      <c r="E91" s="43" t="s">
        <v>356</v>
      </c>
      <c r="F91" s="43" t="s">
        <v>356</v>
      </c>
      <c r="G91" s="43" t="s">
        <v>356</v>
      </c>
      <c r="H91" s="43" t="s">
        <v>356</v>
      </c>
      <c r="I91" s="43" t="s">
        <v>356</v>
      </c>
      <c r="J91" s="27" t="s">
        <v>360</v>
      </c>
      <c r="K91" s="44" t="s">
        <v>356</v>
      </c>
      <c r="L91" s="1">
        <f t="shared" si="1"/>
        <v>1</v>
      </c>
    </row>
    <row r="92" spans="2:12" ht="15.6" x14ac:dyDescent="0.3">
      <c r="B92" s="23" t="s">
        <v>97</v>
      </c>
      <c r="C92" s="10">
        <v>1</v>
      </c>
      <c r="D92" s="43" t="s">
        <v>356</v>
      </c>
      <c r="E92" s="43" t="s">
        <v>356</v>
      </c>
      <c r="F92" s="43" t="s">
        <v>356</v>
      </c>
      <c r="G92" s="43" t="s">
        <v>356</v>
      </c>
      <c r="H92" s="43" t="s">
        <v>356</v>
      </c>
      <c r="I92" s="43" t="s">
        <v>356</v>
      </c>
      <c r="J92" s="27" t="s">
        <v>360</v>
      </c>
      <c r="K92" s="44" t="s">
        <v>356</v>
      </c>
      <c r="L92" s="1">
        <f t="shared" si="1"/>
        <v>1</v>
      </c>
    </row>
    <row r="93" spans="2:12" ht="15.6" x14ac:dyDescent="0.3">
      <c r="B93" s="23" t="s">
        <v>98</v>
      </c>
      <c r="C93" s="10">
        <v>1</v>
      </c>
      <c r="D93" s="43" t="s">
        <v>356</v>
      </c>
      <c r="E93" s="43" t="s">
        <v>356</v>
      </c>
      <c r="F93" s="27" t="s">
        <v>360</v>
      </c>
      <c r="G93" s="43" t="s">
        <v>356</v>
      </c>
      <c r="H93" s="43" t="s">
        <v>356</v>
      </c>
      <c r="I93" s="43" t="s">
        <v>356</v>
      </c>
      <c r="J93" s="43" t="s">
        <v>356</v>
      </c>
      <c r="K93" s="44" t="s">
        <v>356</v>
      </c>
      <c r="L93" s="1">
        <f t="shared" si="1"/>
        <v>1</v>
      </c>
    </row>
    <row r="94" spans="2:12" ht="15.6" x14ac:dyDescent="0.3">
      <c r="B94" s="23" t="s">
        <v>149</v>
      </c>
      <c r="C94" s="10">
        <v>1</v>
      </c>
      <c r="D94" s="43" t="s">
        <v>356</v>
      </c>
      <c r="E94" s="43" t="s">
        <v>356</v>
      </c>
      <c r="F94" s="27" t="s">
        <v>360</v>
      </c>
      <c r="G94" s="43" t="s">
        <v>356</v>
      </c>
      <c r="H94" s="43" t="s">
        <v>356</v>
      </c>
      <c r="I94" s="43" t="s">
        <v>356</v>
      </c>
      <c r="J94" s="43" t="s">
        <v>356</v>
      </c>
      <c r="K94" s="44" t="s">
        <v>356</v>
      </c>
      <c r="L94" s="1">
        <f t="shared" si="1"/>
        <v>1</v>
      </c>
    </row>
    <row r="95" spans="2:12" ht="15.6" x14ac:dyDescent="0.3">
      <c r="B95" s="23" t="s">
        <v>107</v>
      </c>
      <c r="C95" s="10">
        <v>1</v>
      </c>
      <c r="D95" s="43" t="s">
        <v>356</v>
      </c>
      <c r="E95" s="43" t="s">
        <v>356</v>
      </c>
      <c r="F95" s="43" t="s">
        <v>356</v>
      </c>
      <c r="G95" s="43" t="s">
        <v>356</v>
      </c>
      <c r="H95" s="43" t="s">
        <v>356</v>
      </c>
      <c r="I95" s="43" t="s">
        <v>356</v>
      </c>
      <c r="J95" s="27" t="s">
        <v>360</v>
      </c>
      <c r="K95" s="44" t="s">
        <v>356</v>
      </c>
      <c r="L95" s="1">
        <f t="shared" si="1"/>
        <v>1</v>
      </c>
    </row>
    <row r="96" spans="2:12" ht="15.6" x14ac:dyDescent="0.3">
      <c r="B96" s="23" t="s">
        <v>95</v>
      </c>
      <c r="C96" s="10">
        <v>1</v>
      </c>
      <c r="D96" s="43" t="s">
        <v>356</v>
      </c>
      <c r="E96" s="43" t="s">
        <v>356</v>
      </c>
      <c r="F96" s="43" t="s">
        <v>356</v>
      </c>
      <c r="G96" s="43" t="s">
        <v>356</v>
      </c>
      <c r="H96" s="43" t="s">
        <v>356</v>
      </c>
      <c r="I96" s="43" t="s">
        <v>356</v>
      </c>
      <c r="J96" s="27" t="s">
        <v>360</v>
      </c>
      <c r="K96" s="44" t="s">
        <v>356</v>
      </c>
      <c r="L96" s="1">
        <f t="shared" si="1"/>
        <v>1</v>
      </c>
    </row>
    <row r="97" spans="2:12" s="1" customFormat="1" ht="18" thickBot="1" x14ac:dyDescent="0.35">
      <c r="B97" s="24" t="s">
        <v>349</v>
      </c>
      <c r="C97" s="31">
        <v>51</v>
      </c>
      <c r="D97" s="12">
        <v>1</v>
      </c>
      <c r="E97" s="12">
        <v>7</v>
      </c>
      <c r="F97" s="12">
        <v>9</v>
      </c>
      <c r="G97" s="12">
        <v>0</v>
      </c>
      <c r="H97" s="12">
        <v>0</v>
      </c>
      <c r="I97" s="12">
        <v>0</v>
      </c>
      <c r="J97" s="12">
        <v>19</v>
      </c>
      <c r="K97" s="13">
        <v>8</v>
      </c>
      <c r="L97" s="1">
        <f t="shared" si="1"/>
        <v>0</v>
      </c>
    </row>
    <row r="98" spans="2:12" ht="21" x14ac:dyDescent="0.4">
      <c r="B98" s="21" t="s">
        <v>152</v>
      </c>
      <c r="C98" s="55"/>
      <c r="D98" s="48"/>
      <c r="E98" s="48"/>
      <c r="F98" s="48"/>
      <c r="G98" s="48"/>
      <c r="H98" s="48"/>
      <c r="I98" s="48"/>
      <c r="J98" s="48"/>
      <c r="K98" s="42"/>
      <c r="L98" s="1">
        <f t="shared" si="1"/>
        <v>0</v>
      </c>
    </row>
    <row r="99" spans="2:12" ht="15.6" x14ac:dyDescent="0.3">
      <c r="B99" s="23" t="s">
        <v>138</v>
      </c>
      <c r="C99" s="10">
        <v>4</v>
      </c>
      <c r="D99" s="43" t="s">
        <v>356</v>
      </c>
      <c r="E99" s="43" t="s">
        <v>356</v>
      </c>
      <c r="F99" s="27" t="s">
        <v>360</v>
      </c>
      <c r="G99" s="43" t="s">
        <v>356</v>
      </c>
      <c r="H99" s="43" t="s">
        <v>356</v>
      </c>
      <c r="I99" s="43" t="s">
        <v>356</v>
      </c>
      <c r="J99" s="27" t="s">
        <v>360</v>
      </c>
      <c r="K99" s="45" t="s">
        <v>360</v>
      </c>
      <c r="L99" s="1">
        <f t="shared" si="1"/>
        <v>3</v>
      </c>
    </row>
    <row r="100" spans="2:12" ht="15.6" x14ac:dyDescent="0.3">
      <c r="B100" s="23" t="s">
        <v>126</v>
      </c>
      <c r="C100" s="10">
        <v>4</v>
      </c>
      <c r="D100" s="43" t="s">
        <v>356</v>
      </c>
      <c r="E100" s="43" t="s">
        <v>356</v>
      </c>
      <c r="F100" s="27" t="s">
        <v>360</v>
      </c>
      <c r="G100" s="43" t="s">
        <v>356</v>
      </c>
      <c r="H100" s="43" t="s">
        <v>356</v>
      </c>
      <c r="I100" s="43" t="s">
        <v>356</v>
      </c>
      <c r="J100" s="27" t="s">
        <v>360</v>
      </c>
      <c r="K100" s="45" t="s">
        <v>360</v>
      </c>
      <c r="L100" s="1">
        <f t="shared" si="1"/>
        <v>3</v>
      </c>
    </row>
    <row r="101" spans="2:12" ht="15.6" x14ac:dyDescent="0.3">
      <c r="B101" s="23" t="s">
        <v>1</v>
      </c>
      <c r="C101" s="10">
        <v>3</v>
      </c>
      <c r="D101" s="43" t="s">
        <v>356</v>
      </c>
      <c r="E101" s="43" t="s">
        <v>356</v>
      </c>
      <c r="F101" s="43" t="s">
        <v>356</v>
      </c>
      <c r="G101" s="43" t="s">
        <v>356</v>
      </c>
      <c r="H101" s="43" t="s">
        <v>356</v>
      </c>
      <c r="I101" s="43" t="s">
        <v>356</v>
      </c>
      <c r="J101" s="27" t="s">
        <v>360</v>
      </c>
      <c r="K101" s="45" t="s">
        <v>360</v>
      </c>
      <c r="L101" s="1">
        <f t="shared" si="1"/>
        <v>2</v>
      </c>
    </row>
    <row r="102" spans="2:12" ht="15.6" x14ac:dyDescent="0.3">
      <c r="B102" s="23" t="s">
        <v>122</v>
      </c>
      <c r="C102" s="10">
        <v>3</v>
      </c>
      <c r="D102" s="43" t="s">
        <v>356</v>
      </c>
      <c r="E102" s="43" t="s">
        <v>356</v>
      </c>
      <c r="F102" s="43" t="s">
        <v>356</v>
      </c>
      <c r="G102" s="43" t="s">
        <v>356</v>
      </c>
      <c r="H102" s="43" t="s">
        <v>356</v>
      </c>
      <c r="I102" s="43" t="s">
        <v>356</v>
      </c>
      <c r="J102" s="27" t="s">
        <v>360</v>
      </c>
      <c r="K102" s="45" t="s">
        <v>360</v>
      </c>
      <c r="L102" s="1">
        <f t="shared" si="1"/>
        <v>2</v>
      </c>
    </row>
    <row r="103" spans="2:12" ht="15.6" x14ac:dyDescent="0.3">
      <c r="B103" s="23" t="s">
        <v>280</v>
      </c>
      <c r="C103" s="10">
        <v>3</v>
      </c>
      <c r="D103" s="43" t="s">
        <v>356</v>
      </c>
      <c r="E103" s="43" t="s">
        <v>356</v>
      </c>
      <c r="F103" s="43" t="s">
        <v>356</v>
      </c>
      <c r="G103" s="43" t="s">
        <v>356</v>
      </c>
      <c r="H103" s="43" t="s">
        <v>356</v>
      </c>
      <c r="I103" s="43" t="s">
        <v>356</v>
      </c>
      <c r="J103" s="27" t="s">
        <v>360</v>
      </c>
      <c r="K103" s="45" t="s">
        <v>360</v>
      </c>
      <c r="L103" s="1">
        <f t="shared" si="1"/>
        <v>2</v>
      </c>
    </row>
    <row r="104" spans="2:12" ht="15.6" x14ac:dyDescent="0.3">
      <c r="B104" s="23" t="s">
        <v>125</v>
      </c>
      <c r="C104" s="10">
        <v>3</v>
      </c>
      <c r="D104" s="43" t="s">
        <v>356</v>
      </c>
      <c r="E104" s="43" t="s">
        <v>356</v>
      </c>
      <c r="F104" s="43" t="s">
        <v>356</v>
      </c>
      <c r="G104" s="43" t="s">
        <v>356</v>
      </c>
      <c r="H104" s="43" t="s">
        <v>356</v>
      </c>
      <c r="I104" s="43" t="s">
        <v>356</v>
      </c>
      <c r="J104" s="27" t="s">
        <v>360</v>
      </c>
      <c r="K104" s="45" t="s">
        <v>360</v>
      </c>
      <c r="L104" s="1">
        <f t="shared" si="1"/>
        <v>2</v>
      </c>
    </row>
    <row r="105" spans="2:12" ht="15.6" x14ac:dyDescent="0.3">
      <c r="B105" s="23" t="s">
        <v>136</v>
      </c>
      <c r="C105" s="10">
        <v>3</v>
      </c>
      <c r="D105" s="43" t="s">
        <v>356</v>
      </c>
      <c r="E105" s="43" t="s">
        <v>356</v>
      </c>
      <c r="F105" s="27" t="s">
        <v>360</v>
      </c>
      <c r="G105" s="43" t="s">
        <v>356</v>
      </c>
      <c r="H105" s="43" t="s">
        <v>356</v>
      </c>
      <c r="I105" s="43" t="s">
        <v>356</v>
      </c>
      <c r="J105" s="27" t="s">
        <v>360</v>
      </c>
      <c r="K105" s="44" t="s">
        <v>356</v>
      </c>
      <c r="L105" s="1">
        <f t="shared" si="1"/>
        <v>2</v>
      </c>
    </row>
    <row r="106" spans="2:12" ht="15.6" x14ac:dyDescent="0.3">
      <c r="B106" s="23" t="s">
        <v>133</v>
      </c>
      <c r="C106" s="10">
        <v>2</v>
      </c>
      <c r="D106" s="43" t="s">
        <v>356</v>
      </c>
      <c r="E106" s="43" t="s">
        <v>356</v>
      </c>
      <c r="F106" s="43" t="s">
        <v>356</v>
      </c>
      <c r="G106" s="43" t="s">
        <v>356</v>
      </c>
      <c r="H106" s="43" t="s">
        <v>356</v>
      </c>
      <c r="I106" s="43" t="s">
        <v>356</v>
      </c>
      <c r="J106" s="27" t="s">
        <v>360</v>
      </c>
      <c r="K106" s="45" t="s">
        <v>360</v>
      </c>
      <c r="L106" s="1">
        <f t="shared" si="1"/>
        <v>2</v>
      </c>
    </row>
    <row r="107" spans="2:12" ht="15.6" x14ac:dyDescent="0.3">
      <c r="B107" s="23" t="s">
        <v>128</v>
      </c>
      <c r="C107" s="10">
        <v>2</v>
      </c>
      <c r="D107" s="43" t="s">
        <v>356</v>
      </c>
      <c r="E107" s="43" t="s">
        <v>356</v>
      </c>
      <c r="F107" s="43" t="s">
        <v>356</v>
      </c>
      <c r="G107" s="43" t="s">
        <v>356</v>
      </c>
      <c r="H107" s="43" t="s">
        <v>356</v>
      </c>
      <c r="I107" s="43" t="s">
        <v>356</v>
      </c>
      <c r="J107" s="27" t="s">
        <v>360</v>
      </c>
      <c r="K107" s="45" t="s">
        <v>360</v>
      </c>
      <c r="L107" s="1">
        <f t="shared" si="1"/>
        <v>2</v>
      </c>
    </row>
    <row r="108" spans="2:12" ht="15.6" x14ac:dyDescent="0.3">
      <c r="B108" s="23" t="s">
        <v>162</v>
      </c>
      <c r="C108" s="10">
        <v>2</v>
      </c>
      <c r="D108" s="43" t="s">
        <v>356</v>
      </c>
      <c r="E108" s="43" t="s">
        <v>356</v>
      </c>
      <c r="F108" s="43" t="s">
        <v>356</v>
      </c>
      <c r="G108" s="43" t="s">
        <v>356</v>
      </c>
      <c r="H108" s="43" t="s">
        <v>356</v>
      </c>
      <c r="I108" s="43" t="s">
        <v>356</v>
      </c>
      <c r="J108" s="27" t="s">
        <v>360</v>
      </c>
      <c r="K108" s="44" t="s">
        <v>356</v>
      </c>
      <c r="L108" s="1">
        <f t="shared" si="1"/>
        <v>1</v>
      </c>
    </row>
    <row r="109" spans="2:12" ht="15.6" x14ac:dyDescent="0.3">
      <c r="B109" s="23" t="s">
        <v>147</v>
      </c>
      <c r="C109" s="10">
        <v>2</v>
      </c>
      <c r="D109" s="43" t="s">
        <v>356</v>
      </c>
      <c r="E109" s="27" t="s">
        <v>360</v>
      </c>
      <c r="F109" s="27" t="s">
        <v>360</v>
      </c>
      <c r="G109" s="43" t="s">
        <v>356</v>
      </c>
      <c r="H109" s="43" t="s">
        <v>356</v>
      </c>
      <c r="I109" s="43" t="s">
        <v>356</v>
      </c>
      <c r="J109" s="43" t="s">
        <v>356</v>
      </c>
      <c r="K109" s="44" t="s">
        <v>356</v>
      </c>
      <c r="L109" s="1">
        <f t="shared" si="1"/>
        <v>2</v>
      </c>
    </row>
    <row r="110" spans="2:12" ht="15.6" x14ac:dyDescent="0.3">
      <c r="B110" s="23" t="s">
        <v>131</v>
      </c>
      <c r="C110" s="10">
        <v>2</v>
      </c>
      <c r="D110" s="43" t="s">
        <v>356</v>
      </c>
      <c r="E110" s="43" t="s">
        <v>356</v>
      </c>
      <c r="F110" s="43" t="s">
        <v>356</v>
      </c>
      <c r="G110" s="43" t="s">
        <v>356</v>
      </c>
      <c r="H110" s="43" t="s">
        <v>356</v>
      </c>
      <c r="I110" s="43" t="s">
        <v>356</v>
      </c>
      <c r="J110" s="27" t="s">
        <v>360</v>
      </c>
      <c r="K110" s="44" t="s">
        <v>356</v>
      </c>
      <c r="L110" s="1">
        <f t="shared" si="1"/>
        <v>1</v>
      </c>
    </row>
    <row r="111" spans="2:12" ht="15.6" x14ac:dyDescent="0.3">
      <c r="B111" s="23" t="s">
        <v>132</v>
      </c>
      <c r="C111" s="10">
        <v>2</v>
      </c>
      <c r="D111" s="43" t="s">
        <v>356</v>
      </c>
      <c r="E111" s="43" t="s">
        <v>356</v>
      </c>
      <c r="F111" s="43" t="s">
        <v>356</v>
      </c>
      <c r="G111" s="43" t="s">
        <v>356</v>
      </c>
      <c r="H111" s="43" t="s">
        <v>356</v>
      </c>
      <c r="I111" s="43" t="s">
        <v>356</v>
      </c>
      <c r="J111" s="27" t="s">
        <v>360</v>
      </c>
      <c r="K111" s="44" t="s">
        <v>356</v>
      </c>
      <c r="L111" s="1">
        <f t="shared" si="1"/>
        <v>1</v>
      </c>
    </row>
    <row r="112" spans="2:12" ht="15.6" x14ac:dyDescent="0.3">
      <c r="B112" s="23" t="s">
        <v>143</v>
      </c>
      <c r="C112" s="10">
        <v>2</v>
      </c>
      <c r="D112" s="43" t="s">
        <v>356</v>
      </c>
      <c r="E112" s="43" t="s">
        <v>356</v>
      </c>
      <c r="F112" s="43" t="s">
        <v>356</v>
      </c>
      <c r="G112" s="43" t="s">
        <v>356</v>
      </c>
      <c r="H112" s="43" t="s">
        <v>356</v>
      </c>
      <c r="I112" s="43" t="s">
        <v>356</v>
      </c>
      <c r="J112" s="27" t="s">
        <v>360</v>
      </c>
      <c r="K112" s="44" t="s">
        <v>356</v>
      </c>
      <c r="L112" s="1">
        <f t="shared" si="1"/>
        <v>1</v>
      </c>
    </row>
    <row r="113" spans="2:12" ht="15.6" x14ac:dyDescent="0.3">
      <c r="B113" s="23" t="s">
        <v>127</v>
      </c>
      <c r="C113" s="10">
        <v>1</v>
      </c>
      <c r="D113" s="43" t="s">
        <v>356</v>
      </c>
      <c r="E113" s="43" t="s">
        <v>356</v>
      </c>
      <c r="F113" s="43" t="s">
        <v>356</v>
      </c>
      <c r="G113" s="43" t="s">
        <v>356</v>
      </c>
      <c r="H113" s="43" t="s">
        <v>356</v>
      </c>
      <c r="I113" s="43" t="s">
        <v>356</v>
      </c>
      <c r="J113" s="27" t="s">
        <v>360</v>
      </c>
      <c r="K113" s="44" t="s">
        <v>356</v>
      </c>
      <c r="L113" s="1">
        <f t="shared" si="1"/>
        <v>1</v>
      </c>
    </row>
    <row r="114" spans="2:12" ht="15.6" x14ac:dyDescent="0.3">
      <c r="B114" s="23" t="s">
        <v>145</v>
      </c>
      <c r="C114" s="10">
        <v>1</v>
      </c>
      <c r="D114" s="43" t="s">
        <v>356</v>
      </c>
      <c r="E114" s="43" t="s">
        <v>356</v>
      </c>
      <c r="F114" s="43" t="s">
        <v>356</v>
      </c>
      <c r="G114" s="43" t="s">
        <v>356</v>
      </c>
      <c r="H114" s="43" t="s">
        <v>356</v>
      </c>
      <c r="I114" s="43" t="s">
        <v>356</v>
      </c>
      <c r="J114" s="27" t="s">
        <v>360</v>
      </c>
      <c r="K114" s="44" t="s">
        <v>356</v>
      </c>
      <c r="L114" s="1">
        <f t="shared" si="1"/>
        <v>1</v>
      </c>
    </row>
    <row r="115" spans="2:12" ht="15.6" x14ac:dyDescent="0.3">
      <c r="B115" s="23" t="s">
        <v>271</v>
      </c>
      <c r="C115" s="10">
        <v>1</v>
      </c>
      <c r="D115" s="43" t="s">
        <v>356</v>
      </c>
      <c r="E115" s="43" t="s">
        <v>356</v>
      </c>
      <c r="F115" s="43" t="s">
        <v>356</v>
      </c>
      <c r="G115" s="43" t="s">
        <v>356</v>
      </c>
      <c r="H115" s="43" t="s">
        <v>356</v>
      </c>
      <c r="I115" s="43" t="s">
        <v>356</v>
      </c>
      <c r="J115" s="27" t="s">
        <v>360</v>
      </c>
      <c r="K115" s="44" t="s">
        <v>356</v>
      </c>
      <c r="L115" s="1">
        <f t="shared" si="1"/>
        <v>1</v>
      </c>
    </row>
    <row r="116" spans="2:12" ht="15.6" x14ac:dyDescent="0.3">
      <c r="B116" s="23" t="s">
        <v>135</v>
      </c>
      <c r="C116" s="10">
        <v>1</v>
      </c>
      <c r="D116" s="43" t="s">
        <v>356</v>
      </c>
      <c r="E116" s="43" t="s">
        <v>356</v>
      </c>
      <c r="F116" s="43" t="s">
        <v>356</v>
      </c>
      <c r="G116" s="43" t="s">
        <v>356</v>
      </c>
      <c r="H116" s="43" t="s">
        <v>356</v>
      </c>
      <c r="I116" s="43" t="s">
        <v>356</v>
      </c>
      <c r="J116" s="27" t="s">
        <v>360</v>
      </c>
      <c r="K116" s="44" t="s">
        <v>356</v>
      </c>
      <c r="L116" s="1">
        <f t="shared" si="1"/>
        <v>1</v>
      </c>
    </row>
    <row r="117" spans="2:12" ht="15.6" x14ac:dyDescent="0.3">
      <c r="B117" s="23" t="s">
        <v>336</v>
      </c>
      <c r="C117" s="10">
        <v>1</v>
      </c>
      <c r="D117" s="43" t="s">
        <v>356</v>
      </c>
      <c r="E117" s="43" t="s">
        <v>356</v>
      </c>
      <c r="F117" s="43" t="s">
        <v>356</v>
      </c>
      <c r="G117" s="43" t="s">
        <v>356</v>
      </c>
      <c r="H117" s="43" t="s">
        <v>356</v>
      </c>
      <c r="I117" s="43" t="s">
        <v>356</v>
      </c>
      <c r="J117" s="27" t="s">
        <v>360</v>
      </c>
      <c r="K117" s="44" t="s">
        <v>356</v>
      </c>
      <c r="L117" s="1">
        <f t="shared" si="1"/>
        <v>1</v>
      </c>
    </row>
    <row r="118" spans="2:12" ht="15.6" x14ac:dyDescent="0.3">
      <c r="B118" s="23" t="s">
        <v>130</v>
      </c>
      <c r="C118" s="10">
        <v>1</v>
      </c>
      <c r="D118" s="43" t="s">
        <v>356</v>
      </c>
      <c r="E118" s="43" t="s">
        <v>356</v>
      </c>
      <c r="F118" s="43" t="s">
        <v>356</v>
      </c>
      <c r="G118" s="43" t="s">
        <v>356</v>
      </c>
      <c r="H118" s="43" t="s">
        <v>356</v>
      </c>
      <c r="I118" s="43" t="s">
        <v>356</v>
      </c>
      <c r="J118" s="27" t="s">
        <v>360</v>
      </c>
      <c r="K118" s="44" t="s">
        <v>356</v>
      </c>
      <c r="L118" s="1">
        <f t="shared" si="1"/>
        <v>1</v>
      </c>
    </row>
    <row r="119" spans="2:12" ht="15.6" x14ac:dyDescent="0.3">
      <c r="B119" s="23" t="s">
        <v>139</v>
      </c>
      <c r="C119" s="10">
        <v>1</v>
      </c>
      <c r="D119" s="43" t="s">
        <v>356</v>
      </c>
      <c r="E119" s="43" t="s">
        <v>356</v>
      </c>
      <c r="F119" s="43" t="s">
        <v>356</v>
      </c>
      <c r="G119" s="43" t="s">
        <v>356</v>
      </c>
      <c r="H119" s="43" t="s">
        <v>356</v>
      </c>
      <c r="I119" s="43" t="s">
        <v>356</v>
      </c>
      <c r="J119" s="27" t="s">
        <v>360</v>
      </c>
      <c r="K119" s="44" t="s">
        <v>356</v>
      </c>
      <c r="L119" s="1">
        <f t="shared" si="1"/>
        <v>1</v>
      </c>
    </row>
    <row r="120" spans="2:12" ht="15.6" x14ac:dyDescent="0.3">
      <c r="B120" s="23" t="s">
        <v>141</v>
      </c>
      <c r="C120" s="10">
        <v>1</v>
      </c>
      <c r="D120" s="43" t="s">
        <v>356</v>
      </c>
      <c r="E120" s="43" t="s">
        <v>356</v>
      </c>
      <c r="F120" s="43" t="s">
        <v>356</v>
      </c>
      <c r="G120" s="43" t="s">
        <v>356</v>
      </c>
      <c r="H120" s="43" t="s">
        <v>356</v>
      </c>
      <c r="I120" s="43" t="s">
        <v>356</v>
      </c>
      <c r="J120" s="43" t="s">
        <v>356</v>
      </c>
      <c r="K120" s="45" t="s">
        <v>360</v>
      </c>
      <c r="L120" s="1">
        <f t="shared" si="1"/>
        <v>1</v>
      </c>
    </row>
    <row r="121" spans="2:12" ht="15.6" x14ac:dyDescent="0.3">
      <c r="B121" s="23" t="s">
        <v>337</v>
      </c>
      <c r="C121" s="10">
        <v>1</v>
      </c>
      <c r="D121" s="43" t="s">
        <v>356</v>
      </c>
      <c r="E121" s="43" t="s">
        <v>356</v>
      </c>
      <c r="F121" s="43" t="s">
        <v>356</v>
      </c>
      <c r="G121" s="43" t="s">
        <v>356</v>
      </c>
      <c r="H121" s="43" t="s">
        <v>356</v>
      </c>
      <c r="I121" s="43" t="s">
        <v>356</v>
      </c>
      <c r="J121" s="43" t="s">
        <v>356</v>
      </c>
      <c r="K121" s="45" t="s">
        <v>360</v>
      </c>
      <c r="L121" s="1">
        <f t="shared" si="1"/>
        <v>1</v>
      </c>
    </row>
    <row r="122" spans="2:12" s="1" customFormat="1" ht="18" thickBot="1" x14ac:dyDescent="0.35">
      <c r="B122" s="24" t="s">
        <v>349</v>
      </c>
      <c r="C122" s="31">
        <v>46</v>
      </c>
      <c r="D122" s="12">
        <v>0</v>
      </c>
      <c r="E122" s="12">
        <v>1</v>
      </c>
      <c r="F122" s="12">
        <v>4</v>
      </c>
      <c r="G122" s="12">
        <v>0</v>
      </c>
      <c r="H122" s="12">
        <v>0</v>
      </c>
      <c r="I122" s="12">
        <v>0</v>
      </c>
      <c r="J122" s="12">
        <v>20</v>
      </c>
      <c r="K122" s="13">
        <v>10</v>
      </c>
      <c r="L122" s="1">
        <f t="shared" si="1"/>
        <v>0</v>
      </c>
    </row>
    <row r="123" spans="2:12" ht="21" x14ac:dyDescent="0.4">
      <c r="B123" s="21" t="s">
        <v>160</v>
      </c>
      <c r="C123" s="55"/>
      <c r="D123" s="48"/>
      <c r="E123" s="48"/>
      <c r="F123" s="48"/>
      <c r="G123" s="48"/>
      <c r="H123" s="48"/>
      <c r="I123" s="48"/>
      <c r="J123" s="48"/>
      <c r="K123" s="49"/>
      <c r="L123" s="1">
        <f t="shared" si="1"/>
        <v>0</v>
      </c>
    </row>
    <row r="124" spans="2:12" ht="15.6" x14ac:dyDescent="0.3">
      <c r="B124" s="23" t="s">
        <v>153</v>
      </c>
      <c r="C124" s="10">
        <v>3</v>
      </c>
      <c r="D124" s="43" t="s">
        <v>356</v>
      </c>
      <c r="E124" s="43" t="s">
        <v>356</v>
      </c>
      <c r="F124" s="27" t="s">
        <v>360</v>
      </c>
      <c r="G124" s="43" t="s">
        <v>356</v>
      </c>
      <c r="H124" s="43" t="s">
        <v>356</v>
      </c>
      <c r="I124" s="43" t="s">
        <v>356</v>
      </c>
      <c r="J124" s="27" t="s">
        <v>360</v>
      </c>
      <c r="K124" s="44" t="s">
        <v>356</v>
      </c>
      <c r="L124" s="1">
        <f t="shared" si="1"/>
        <v>2</v>
      </c>
    </row>
    <row r="125" spans="2:12" ht="15.6" x14ac:dyDescent="0.3">
      <c r="B125" s="23" t="s">
        <v>154</v>
      </c>
      <c r="C125" s="10">
        <v>3</v>
      </c>
      <c r="D125" s="43" t="s">
        <v>356</v>
      </c>
      <c r="E125" s="43" t="s">
        <v>356</v>
      </c>
      <c r="F125" s="27" t="s">
        <v>360</v>
      </c>
      <c r="G125" s="43" t="s">
        <v>356</v>
      </c>
      <c r="H125" s="43" t="s">
        <v>356</v>
      </c>
      <c r="I125" s="43" t="s">
        <v>356</v>
      </c>
      <c r="J125" s="27" t="s">
        <v>360</v>
      </c>
      <c r="K125" s="44" t="s">
        <v>356</v>
      </c>
      <c r="L125" s="1">
        <f t="shared" si="1"/>
        <v>2</v>
      </c>
    </row>
    <row r="126" spans="2:12" ht="15.6" x14ac:dyDescent="0.3">
      <c r="B126" s="23" t="s">
        <v>157</v>
      </c>
      <c r="C126" s="10">
        <v>1</v>
      </c>
      <c r="D126" s="43" t="s">
        <v>356</v>
      </c>
      <c r="E126" s="43" t="s">
        <v>356</v>
      </c>
      <c r="F126" s="27" t="s">
        <v>360</v>
      </c>
      <c r="G126" s="43" t="s">
        <v>356</v>
      </c>
      <c r="H126" s="43" t="s">
        <v>356</v>
      </c>
      <c r="I126" s="43" t="s">
        <v>356</v>
      </c>
      <c r="J126" s="43" t="s">
        <v>356</v>
      </c>
      <c r="K126" s="44" t="s">
        <v>356</v>
      </c>
      <c r="L126" s="1">
        <f t="shared" si="1"/>
        <v>1</v>
      </c>
    </row>
    <row r="127" spans="2:12" ht="15.6" x14ac:dyDescent="0.3">
      <c r="B127" s="23" t="s">
        <v>156</v>
      </c>
      <c r="C127" s="10">
        <v>1</v>
      </c>
      <c r="D127" s="43" t="s">
        <v>356</v>
      </c>
      <c r="E127" s="43" t="s">
        <v>356</v>
      </c>
      <c r="F127" s="27" t="s">
        <v>360</v>
      </c>
      <c r="G127" s="43" t="s">
        <v>356</v>
      </c>
      <c r="H127" s="43" t="s">
        <v>356</v>
      </c>
      <c r="I127" s="43" t="s">
        <v>356</v>
      </c>
      <c r="J127" s="43" t="s">
        <v>356</v>
      </c>
      <c r="K127" s="44" t="s">
        <v>356</v>
      </c>
      <c r="L127" s="1">
        <f t="shared" si="1"/>
        <v>1</v>
      </c>
    </row>
    <row r="128" spans="2:12" ht="15.6" x14ac:dyDescent="0.3">
      <c r="B128" s="23" t="s">
        <v>155</v>
      </c>
      <c r="C128" s="10">
        <v>1</v>
      </c>
      <c r="D128" s="43" t="s">
        <v>356</v>
      </c>
      <c r="E128" s="43" t="s">
        <v>356</v>
      </c>
      <c r="F128" s="43" t="s">
        <v>356</v>
      </c>
      <c r="G128" s="43" t="s">
        <v>356</v>
      </c>
      <c r="H128" s="43" t="s">
        <v>356</v>
      </c>
      <c r="I128" s="43" t="s">
        <v>356</v>
      </c>
      <c r="J128" s="27" t="s">
        <v>360</v>
      </c>
      <c r="K128" s="44" t="s">
        <v>356</v>
      </c>
      <c r="L128" s="1">
        <f t="shared" si="1"/>
        <v>1</v>
      </c>
    </row>
    <row r="129" spans="2:12" s="1" customFormat="1" ht="18" thickBot="1" x14ac:dyDescent="0.35">
      <c r="B129" s="24" t="s">
        <v>349</v>
      </c>
      <c r="C129" s="31">
        <v>9</v>
      </c>
      <c r="D129" s="12">
        <v>0</v>
      </c>
      <c r="E129" s="12">
        <v>0</v>
      </c>
      <c r="F129" s="12">
        <v>4</v>
      </c>
      <c r="G129" s="12">
        <v>0</v>
      </c>
      <c r="H129" s="12">
        <v>0</v>
      </c>
      <c r="I129" s="12">
        <v>0</v>
      </c>
      <c r="J129" s="12">
        <v>3</v>
      </c>
      <c r="K129" s="13">
        <v>0</v>
      </c>
      <c r="L129" s="1">
        <f t="shared" si="1"/>
        <v>0</v>
      </c>
    </row>
    <row r="130" spans="2:12" ht="21" x14ac:dyDescent="0.4">
      <c r="B130" s="21" t="s">
        <v>161</v>
      </c>
      <c r="C130" s="55"/>
      <c r="D130" s="48"/>
      <c r="E130" s="48"/>
      <c r="F130" s="48"/>
      <c r="G130" s="48"/>
      <c r="H130" s="48"/>
      <c r="I130" s="48"/>
      <c r="J130" s="48"/>
      <c r="K130" s="49"/>
      <c r="L130" s="1">
        <f t="shared" si="1"/>
        <v>0</v>
      </c>
    </row>
    <row r="131" spans="2:12" ht="15.6" x14ac:dyDescent="0.3">
      <c r="B131" s="23" t="s">
        <v>272</v>
      </c>
      <c r="C131" s="10">
        <v>4</v>
      </c>
      <c r="D131" s="43" t="s">
        <v>356</v>
      </c>
      <c r="E131" s="27" t="s">
        <v>360</v>
      </c>
      <c r="F131" s="27" t="s">
        <v>360</v>
      </c>
      <c r="G131" s="43" t="s">
        <v>356</v>
      </c>
      <c r="H131" s="43" t="s">
        <v>356</v>
      </c>
      <c r="I131" s="43" t="s">
        <v>356</v>
      </c>
      <c r="J131" s="27" t="s">
        <v>360</v>
      </c>
      <c r="K131" s="44" t="s">
        <v>356</v>
      </c>
      <c r="L131" s="1">
        <f t="shared" si="1"/>
        <v>3</v>
      </c>
    </row>
    <row r="132" spans="2:12" ht="15.6" x14ac:dyDescent="0.3">
      <c r="B132" s="23" t="s">
        <v>165</v>
      </c>
      <c r="C132" s="10">
        <v>3</v>
      </c>
      <c r="D132" s="43" t="s">
        <v>356</v>
      </c>
      <c r="E132" s="43" t="s">
        <v>356</v>
      </c>
      <c r="F132" s="43" t="s">
        <v>356</v>
      </c>
      <c r="G132" s="43" t="s">
        <v>356</v>
      </c>
      <c r="H132" s="43" t="s">
        <v>356</v>
      </c>
      <c r="I132" s="43" t="s">
        <v>356</v>
      </c>
      <c r="J132" s="27" t="s">
        <v>360</v>
      </c>
      <c r="K132" s="45" t="s">
        <v>360</v>
      </c>
      <c r="L132" s="1">
        <f t="shared" si="1"/>
        <v>2</v>
      </c>
    </row>
    <row r="133" spans="2:12" ht="15.6" x14ac:dyDescent="0.3">
      <c r="B133" s="23" t="s">
        <v>166</v>
      </c>
      <c r="C133" s="10">
        <v>3</v>
      </c>
      <c r="D133" s="43" t="s">
        <v>356</v>
      </c>
      <c r="E133" s="43" t="s">
        <v>356</v>
      </c>
      <c r="F133" s="43" t="s">
        <v>356</v>
      </c>
      <c r="G133" s="43" t="s">
        <v>356</v>
      </c>
      <c r="H133" s="43" t="s">
        <v>356</v>
      </c>
      <c r="I133" s="43" t="s">
        <v>356</v>
      </c>
      <c r="J133" s="27" t="s">
        <v>360</v>
      </c>
      <c r="K133" s="45" t="s">
        <v>360</v>
      </c>
      <c r="L133" s="1">
        <f t="shared" si="1"/>
        <v>2</v>
      </c>
    </row>
    <row r="134" spans="2:12" ht="15.6" x14ac:dyDescent="0.3">
      <c r="B134" s="23" t="s">
        <v>164</v>
      </c>
      <c r="C134" s="10">
        <v>3</v>
      </c>
      <c r="D134" s="43" t="s">
        <v>356</v>
      </c>
      <c r="E134" s="27" t="s">
        <v>360</v>
      </c>
      <c r="F134" s="27" t="s">
        <v>360</v>
      </c>
      <c r="G134" s="43" t="s">
        <v>356</v>
      </c>
      <c r="H134" s="43" t="s">
        <v>356</v>
      </c>
      <c r="I134" s="43" t="s">
        <v>356</v>
      </c>
      <c r="J134" s="27" t="s">
        <v>360</v>
      </c>
      <c r="K134" s="44" t="s">
        <v>356</v>
      </c>
      <c r="L134" s="1">
        <f t="shared" si="1"/>
        <v>3</v>
      </c>
    </row>
    <row r="135" spans="2:12" ht="15.6" x14ac:dyDescent="0.3">
      <c r="B135" s="23" t="s">
        <v>169</v>
      </c>
      <c r="C135" s="10">
        <v>3</v>
      </c>
      <c r="D135" s="43" t="s">
        <v>356</v>
      </c>
      <c r="E135" s="43" t="s">
        <v>356</v>
      </c>
      <c r="F135" s="27" t="s">
        <v>360</v>
      </c>
      <c r="G135" s="43" t="s">
        <v>356</v>
      </c>
      <c r="H135" s="43" t="s">
        <v>356</v>
      </c>
      <c r="I135" s="43" t="s">
        <v>356</v>
      </c>
      <c r="J135" s="27" t="s">
        <v>360</v>
      </c>
      <c r="K135" s="44" t="s">
        <v>356</v>
      </c>
      <c r="L135" s="1">
        <f t="shared" si="1"/>
        <v>2</v>
      </c>
    </row>
    <row r="136" spans="2:12" ht="15.6" x14ac:dyDescent="0.3">
      <c r="B136" s="23" t="s">
        <v>168</v>
      </c>
      <c r="C136" s="10">
        <v>2</v>
      </c>
      <c r="D136" s="43" t="s">
        <v>356</v>
      </c>
      <c r="E136" s="43" t="s">
        <v>356</v>
      </c>
      <c r="F136" s="27" t="s">
        <v>360</v>
      </c>
      <c r="G136" s="43" t="s">
        <v>356</v>
      </c>
      <c r="H136" s="43" t="s">
        <v>356</v>
      </c>
      <c r="I136" s="43" t="s">
        <v>356</v>
      </c>
      <c r="J136" s="27" t="s">
        <v>360</v>
      </c>
      <c r="K136" s="44" t="s">
        <v>356</v>
      </c>
      <c r="L136" s="1">
        <f t="shared" si="1"/>
        <v>2</v>
      </c>
    </row>
    <row r="137" spans="2:12" ht="15.6" x14ac:dyDescent="0.3">
      <c r="B137" s="23" t="s">
        <v>163</v>
      </c>
      <c r="C137" s="10">
        <v>2</v>
      </c>
      <c r="D137" s="43" t="s">
        <v>356</v>
      </c>
      <c r="E137" s="43" t="s">
        <v>356</v>
      </c>
      <c r="F137" s="43" t="s">
        <v>356</v>
      </c>
      <c r="G137" s="43" t="s">
        <v>356</v>
      </c>
      <c r="H137" s="43" t="s">
        <v>356</v>
      </c>
      <c r="I137" s="43" t="s">
        <v>356</v>
      </c>
      <c r="J137" s="27" t="s">
        <v>360</v>
      </c>
      <c r="K137" s="44" t="s">
        <v>356</v>
      </c>
      <c r="L137" s="1">
        <f t="shared" ref="L137:L200" si="2">COUNTIF(D137:K137,"Y")</f>
        <v>1</v>
      </c>
    </row>
    <row r="138" spans="2:12" ht="15.6" x14ac:dyDescent="0.3">
      <c r="B138" s="23" t="s">
        <v>170</v>
      </c>
      <c r="C138" s="10">
        <v>2</v>
      </c>
      <c r="D138" s="43" t="s">
        <v>356</v>
      </c>
      <c r="E138" s="43" t="s">
        <v>356</v>
      </c>
      <c r="F138" s="43" t="s">
        <v>356</v>
      </c>
      <c r="G138" s="43" t="s">
        <v>356</v>
      </c>
      <c r="H138" s="43" t="s">
        <v>356</v>
      </c>
      <c r="I138" s="43" t="s">
        <v>356</v>
      </c>
      <c r="J138" s="27" t="s">
        <v>360</v>
      </c>
      <c r="K138" s="44" t="s">
        <v>356</v>
      </c>
      <c r="L138" s="1">
        <f t="shared" si="2"/>
        <v>1</v>
      </c>
    </row>
    <row r="139" spans="2:12" ht="15.6" x14ac:dyDescent="0.3">
      <c r="B139" s="23" t="s">
        <v>167</v>
      </c>
      <c r="C139" s="10">
        <v>1</v>
      </c>
      <c r="D139" s="43" t="s">
        <v>356</v>
      </c>
      <c r="E139" s="43" t="s">
        <v>356</v>
      </c>
      <c r="F139" s="43" t="s">
        <v>356</v>
      </c>
      <c r="G139" s="43" t="s">
        <v>356</v>
      </c>
      <c r="H139" s="43" t="s">
        <v>356</v>
      </c>
      <c r="I139" s="43" t="s">
        <v>356</v>
      </c>
      <c r="J139" s="27" t="s">
        <v>360</v>
      </c>
      <c r="K139" s="44" t="s">
        <v>356</v>
      </c>
      <c r="L139" s="1">
        <f t="shared" si="2"/>
        <v>1</v>
      </c>
    </row>
    <row r="140" spans="2:12" ht="15.6" x14ac:dyDescent="0.3">
      <c r="B140" s="23" t="s">
        <v>174</v>
      </c>
      <c r="C140" s="10">
        <v>1</v>
      </c>
      <c r="D140" s="43" t="s">
        <v>356</v>
      </c>
      <c r="E140" s="43" t="s">
        <v>356</v>
      </c>
      <c r="F140" s="27" t="s">
        <v>360</v>
      </c>
      <c r="G140" s="43" t="s">
        <v>356</v>
      </c>
      <c r="H140" s="43" t="s">
        <v>356</v>
      </c>
      <c r="I140" s="43" t="s">
        <v>356</v>
      </c>
      <c r="J140" s="43" t="s">
        <v>356</v>
      </c>
      <c r="K140" s="44" t="s">
        <v>356</v>
      </c>
      <c r="L140" s="1">
        <f t="shared" si="2"/>
        <v>1</v>
      </c>
    </row>
    <row r="141" spans="2:12" ht="15.6" x14ac:dyDescent="0.3">
      <c r="B141" s="23" t="s">
        <v>55</v>
      </c>
      <c r="C141" s="10">
        <v>1</v>
      </c>
      <c r="D141" s="43" t="s">
        <v>356</v>
      </c>
      <c r="E141" s="43" t="s">
        <v>356</v>
      </c>
      <c r="F141" s="43" t="s">
        <v>356</v>
      </c>
      <c r="G141" s="43" t="s">
        <v>356</v>
      </c>
      <c r="H141" s="43" t="s">
        <v>356</v>
      </c>
      <c r="I141" s="43" t="s">
        <v>356</v>
      </c>
      <c r="J141" s="27" t="s">
        <v>360</v>
      </c>
      <c r="K141" s="44" t="s">
        <v>356</v>
      </c>
      <c r="L141" s="1">
        <f t="shared" si="2"/>
        <v>1</v>
      </c>
    </row>
    <row r="142" spans="2:12" s="1" customFormat="1" ht="15.6" x14ac:dyDescent="0.3">
      <c r="B142" s="59" t="s">
        <v>171</v>
      </c>
      <c r="C142" s="10">
        <v>1</v>
      </c>
      <c r="D142" s="43" t="s">
        <v>356</v>
      </c>
      <c r="E142" s="43" t="s">
        <v>356</v>
      </c>
      <c r="F142" s="43" t="s">
        <v>356</v>
      </c>
      <c r="G142" s="43" t="s">
        <v>356</v>
      </c>
      <c r="H142" s="43" t="s">
        <v>356</v>
      </c>
      <c r="I142" s="43" t="s">
        <v>356</v>
      </c>
      <c r="J142" s="43" t="s">
        <v>356</v>
      </c>
      <c r="K142" s="44" t="s">
        <v>356</v>
      </c>
      <c r="L142" s="1">
        <f t="shared" si="2"/>
        <v>0</v>
      </c>
    </row>
    <row r="143" spans="2:12" ht="18" thickBot="1" x14ac:dyDescent="0.35">
      <c r="B143" s="24" t="s">
        <v>349</v>
      </c>
      <c r="C143" s="31">
        <v>26</v>
      </c>
      <c r="D143" s="12">
        <v>0</v>
      </c>
      <c r="E143" s="12">
        <v>2</v>
      </c>
      <c r="F143" s="12">
        <v>5</v>
      </c>
      <c r="G143" s="12">
        <v>0</v>
      </c>
      <c r="H143" s="12">
        <v>0</v>
      </c>
      <c r="I143" s="12">
        <v>0</v>
      </c>
      <c r="J143" s="12">
        <v>10</v>
      </c>
      <c r="K143" s="13">
        <v>2</v>
      </c>
      <c r="L143" s="1">
        <f t="shared" si="2"/>
        <v>0</v>
      </c>
    </row>
    <row r="144" spans="2:12" ht="21" x14ac:dyDescent="0.4">
      <c r="B144" s="21" t="s">
        <v>191</v>
      </c>
      <c r="C144" s="56"/>
      <c r="D144" s="41"/>
      <c r="E144" s="41"/>
      <c r="F144" s="41"/>
      <c r="G144" s="41"/>
      <c r="H144" s="41"/>
      <c r="I144" s="41"/>
      <c r="J144" s="41"/>
      <c r="K144" s="42"/>
      <c r="L144" s="1">
        <f t="shared" si="2"/>
        <v>0</v>
      </c>
    </row>
    <row r="145" spans="2:12" ht="15.6" x14ac:dyDescent="0.3">
      <c r="B145" s="23" t="s">
        <v>181</v>
      </c>
      <c r="C145" s="10">
        <v>4</v>
      </c>
      <c r="D145" s="43" t="s">
        <v>356</v>
      </c>
      <c r="E145" s="27" t="s">
        <v>360</v>
      </c>
      <c r="F145" s="43" t="s">
        <v>356</v>
      </c>
      <c r="G145" s="43" t="s">
        <v>356</v>
      </c>
      <c r="H145" s="43" t="s">
        <v>356</v>
      </c>
      <c r="I145" s="43" t="s">
        <v>356</v>
      </c>
      <c r="J145" s="27" t="s">
        <v>360</v>
      </c>
      <c r="K145" s="45" t="s">
        <v>360</v>
      </c>
      <c r="L145" s="1">
        <f t="shared" si="2"/>
        <v>3</v>
      </c>
    </row>
    <row r="146" spans="2:12" ht="15.6" x14ac:dyDescent="0.3">
      <c r="B146" s="23" t="s">
        <v>177</v>
      </c>
      <c r="C146" s="10">
        <v>4</v>
      </c>
      <c r="D146" s="43" t="s">
        <v>356</v>
      </c>
      <c r="E146" s="27" t="s">
        <v>360</v>
      </c>
      <c r="F146" s="43" t="s">
        <v>356</v>
      </c>
      <c r="G146" s="43" t="s">
        <v>356</v>
      </c>
      <c r="H146" s="43" t="s">
        <v>356</v>
      </c>
      <c r="I146" s="43" t="s">
        <v>356</v>
      </c>
      <c r="J146" s="27" t="s">
        <v>360</v>
      </c>
      <c r="K146" s="45" t="s">
        <v>360</v>
      </c>
      <c r="L146" s="1">
        <f t="shared" si="2"/>
        <v>3</v>
      </c>
    </row>
    <row r="147" spans="2:12" ht="15.6" x14ac:dyDescent="0.3">
      <c r="B147" s="23" t="s">
        <v>184</v>
      </c>
      <c r="C147" s="10">
        <v>4</v>
      </c>
      <c r="D147" s="43" t="s">
        <v>356</v>
      </c>
      <c r="E147" s="27" t="s">
        <v>360</v>
      </c>
      <c r="F147" s="43" t="s">
        <v>356</v>
      </c>
      <c r="G147" s="43" t="s">
        <v>356</v>
      </c>
      <c r="H147" s="43" t="s">
        <v>356</v>
      </c>
      <c r="I147" s="43" t="s">
        <v>356</v>
      </c>
      <c r="J147" s="27" t="s">
        <v>360</v>
      </c>
      <c r="K147" s="45" t="s">
        <v>360</v>
      </c>
      <c r="L147" s="1">
        <f t="shared" si="2"/>
        <v>3</v>
      </c>
    </row>
    <row r="148" spans="2:12" ht="15.6" x14ac:dyDescent="0.3">
      <c r="B148" s="23" t="s">
        <v>185</v>
      </c>
      <c r="C148" s="10">
        <v>4</v>
      </c>
      <c r="D148" s="43" t="s">
        <v>356</v>
      </c>
      <c r="E148" s="27" t="s">
        <v>360</v>
      </c>
      <c r="F148" s="43" t="s">
        <v>356</v>
      </c>
      <c r="G148" s="43" t="s">
        <v>356</v>
      </c>
      <c r="H148" s="43" t="s">
        <v>356</v>
      </c>
      <c r="I148" s="43" t="s">
        <v>356</v>
      </c>
      <c r="J148" s="27" t="s">
        <v>360</v>
      </c>
      <c r="K148" s="45" t="s">
        <v>360</v>
      </c>
      <c r="L148" s="1">
        <f t="shared" si="2"/>
        <v>3</v>
      </c>
    </row>
    <row r="149" spans="2:12" ht="15.6" x14ac:dyDescent="0.3">
      <c r="B149" s="23" t="s">
        <v>178</v>
      </c>
      <c r="C149" s="10">
        <v>4</v>
      </c>
      <c r="D149" s="43" t="s">
        <v>356</v>
      </c>
      <c r="E149" s="27" t="s">
        <v>360</v>
      </c>
      <c r="F149" s="43" t="s">
        <v>356</v>
      </c>
      <c r="G149" s="43" t="s">
        <v>356</v>
      </c>
      <c r="H149" s="43" t="s">
        <v>356</v>
      </c>
      <c r="I149" s="43" t="s">
        <v>356</v>
      </c>
      <c r="J149" s="27" t="s">
        <v>360</v>
      </c>
      <c r="K149" s="45" t="s">
        <v>360</v>
      </c>
      <c r="L149" s="1">
        <f t="shared" si="2"/>
        <v>3</v>
      </c>
    </row>
    <row r="150" spans="2:12" ht="15.6" x14ac:dyDescent="0.3">
      <c r="B150" s="23" t="s">
        <v>183</v>
      </c>
      <c r="C150" s="10">
        <v>4</v>
      </c>
      <c r="D150" s="43" t="s">
        <v>356</v>
      </c>
      <c r="E150" s="43" t="s">
        <v>356</v>
      </c>
      <c r="F150" s="27" t="s">
        <v>360</v>
      </c>
      <c r="G150" s="43" t="s">
        <v>356</v>
      </c>
      <c r="H150" s="43" t="s">
        <v>356</v>
      </c>
      <c r="I150" s="43" t="s">
        <v>356</v>
      </c>
      <c r="J150" s="27" t="s">
        <v>360</v>
      </c>
      <c r="K150" s="45" t="s">
        <v>360</v>
      </c>
      <c r="L150" s="1">
        <f t="shared" si="2"/>
        <v>3</v>
      </c>
    </row>
    <row r="151" spans="2:12" ht="15.6" x14ac:dyDescent="0.3">
      <c r="B151" s="23" t="s">
        <v>179</v>
      </c>
      <c r="C151" s="10">
        <v>2</v>
      </c>
      <c r="D151" s="43" t="s">
        <v>356</v>
      </c>
      <c r="E151" s="43" t="s">
        <v>356</v>
      </c>
      <c r="F151" s="43" t="s">
        <v>356</v>
      </c>
      <c r="G151" s="43" t="s">
        <v>356</v>
      </c>
      <c r="H151" s="43" t="s">
        <v>356</v>
      </c>
      <c r="I151" s="43" t="s">
        <v>356</v>
      </c>
      <c r="J151" s="27" t="s">
        <v>360</v>
      </c>
      <c r="K151" s="44" t="s">
        <v>356</v>
      </c>
      <c r="L151" s="1">
        <f t="shared" si="2"/>
        <v>1</v>
      </c>
    </row>
    <row r="152" spans="2:12" ht="15.6" x14ac:dyDescent="0.3">
      <c r="B152" s="23" t="s">
        <v>189</v>
      </c>
      <c r="C152" s="10">
        <v>2</v>
      </c>
      <c r="D152" s="43" t="s">
        <v>356</v>
      </c>
      <c r="E152" s="43" t="s">
        <v>356</v>
      </c>
      <c r="F152" s="43" t="s">
        <v>356</v>
      </c>
      <c r="G152" s="43" t="s">
        <v>356</v>
      </c>
      <c r="H152" s="43" t="s">
        <v>356</v>
      </c>
      <c r="I152" s="43" t="s">
        <v>356</v>
      </c>
      <c r="J152" s="27" t="s">
        <v>360</v>
      </c>
      <c r="K152" s="45" t="s">
        <v>360</v>
      </c>
      <c r="L152" s="1">
        <f t="shared" si="2"/>
        <v>2</v>
      </c>
    </row>
    <row r="153" spans="2:12" ht="15.6" x14ac:dyDescent="0.3">
      <c r="B153" s="23" t="s">
        <v>188</v>
      </c>
      <c r="C153" s="10">
        <v>1</v>
      </c>
      <c r="D153" s="43" t="s">
        <v>356</v>
      </c>
      <c r="E153" s="43" t="s">
        <v>356</v>
      </c>
      <c r="F153" s="43" t="s">
        <v>356</v>
      </c>
      <c r="G153" s="43" t="s">
        <v>356</v>
      </c>
      <c r="H153" s="43" t="s">
        <v>356</v>
      </c>
      <c r="I153" s="43" t="s">
        <v>356</v>
      </c>
      <c r="J153" s="27" t="s">
        <v>360</v>
      </c>
      <c r="K153" s="44" t="s">
        <v>356</v>
      </c>
      <c r="L153" s="1">
        <f t="shared" si="2"/>
        <v>1</v>
      </c>
    </row>
    <row r="154" spans="2:12" ht="15.6" x14ac:dyDescent="0.3">
      <c r="B154" s="23" t="s">
        <v>338</v>
      </c>
      <c r="C154" s="10">
        <v>1</v>
      </c>
      <c r="D154" s="43" t="s">
        <v>356</v>
      </c>
      <c r="E154" s="43" t="s">
        <v>356</v>
      </c>
      <c r="F154" s="43" t="s">
        <v>356</v>
      </c>
      <c r="G154" s="43" t="s">
        <v>356</v>
      </c>
      <c r="H154" s="43" t="s">
        <v>356</v>
      </c>
      <c r="I154" s="43" t="s">
        <v>356</v>
      </c>
      <c r="J154" s="27" t="s">
        <v>360</v>
      </c>
      <c r="K154" s="44" t="s">
        <v>356</v>
      </c>
      <c r="L154" s="1">
        <f t="shared" si="2"/>
        <v>1</v>
      </c>
    </row>
    <row r="155" spans="2:12" ht="15.6" x14ac:dyDescent="0.3">
      <c r="B155" s="23" t="s">
        <v>190</v>
      </c>
      <c r="C155" s="10">
        <v>1</v>
      </c>
      <c r="D155" s="43" t="s">
        <v>356</v>
      </c>
      <c r="E155" s="43" t="s">
        <v>356</v>
      </c>
      <c r="F155" s="43" t="s">
        <v>356</v>
      </c>
      <c r="G155" s="43" t="s">
        <v>356</v>
      </c>
      <c r="H155" s="43" t="s">
        <v>356</v>
      </c>
      <c r="I155" s="43" t="s">
        <v>356</v>
      </c>
      <c r="J155" s="27" t="s">
        <v>360</v>
      </c>
      <c r="K155" s="44" t="s">
        <v>356</v>
      </c>
      <c r="L155" s="1">
        <f t="shared" si="2"/>
        <v>1</v>
      </c>
    </row>
    <row r="156" spans="2:12" s="1" customFormat="1" ht="15.6" x14ac:dyDescent="0.3">
      <c r="B156" s="23" t="s">
        <v>180</v>
      </c>
      <c r="C156" s="10">
        <v>1</v>
      </c>
      <c r="D156" s="43" t="s">
        <v>356</v>
      </c>
      <c r="E156" s="43" t="s">
        <v>356</v>
      </c>
      <c r="F156" s="43" t="s">
        <v>356</v>
      </c>
      <c r="G156" s="43" t="s">
        <v>356</v>
      </c>
      <c r="H156" s="43" t="s">
        <v>356</v>
      </c>
      <c r="I156" s="43" t="s">
        <v>356</v>
      </c>
      <c r="J156" s="27" t="s">
        <v>360</v>
      </c>
      <c r="K156" s="44" t="s">
        <v>356</v>
      </c>
      <c r="L156" s="1">
        <f t="shared" si="2"/>
        <v>1</v>
      </c>
    </row>
    <row r="157" spans="2:12" ht="18" thickBot="1" x14ac:dyDescent="0.35">
      <c r="B157" s="24" t="s">
        <v>349</v>
      </c>
      <c r="C157" s="31">
        <v>32</v>
      </c>
      <c r="D157" s="12">
        <v>0</v>
      </c>
      <c r="E157" s="12">
        <v>5</v>
      </c>
      <c r="F157" s="12">
        <v>1</v>
      </c>
      <c r="G157" s="12">
        <v>0</v>
      </c>
      <c r="H157" s="12">
        <v>0</v>
      </c>
      <c r="I157" s="12">
        <v>0</v>
      </c>
      <c r="J157" s="12">
        <v>12</v>
      </c>
      <c r="K157" s="13">
        <v>7</v>
      </c>
      <c r="L157" s="1">
        <f t="shared" si="2"/>
        <v>0</v>
      </c>
    </row>
    <row r="158" spans="2:12" ht="21" x14ac:dyDescent="0.4">
      <c r="B158" s="21" t="s">
        <v>192</v>
      </c>
      <c r="C158" s="56"/>
      <c r="D158" s="41"/>
      <c r="E158" s="41"/>
      <c r="F158" s="41"/>
      <c r="G158" s="41"/>
      <c r="H158" s="41"/>
      <c r="I158" s="41"/>
      <c r="J158" s="41"/>
      <c r="K158" s="42"/>
      <c r="L158" s="1">
        <f t="shared" si="2"/>
        <v>0</v>
      </c>
    </row>
    <row r="159" spans="2:12" ht="18" thickBot="1" x14ac:dyDescent="0.35">
      <c r="B159" s="26" t="s">
        <v>193</v>
      </c>
      <c r="C159" s="54">
        <v>2</v>
      </c>
      <c r="D159" s="50">
        <v>0</v>
      </c>
      <c r="E159" s="50">
        <v>0</v>
      </c>
      <c r="F159" s="50">
        <v>0</v>
      </c>
      <c r="G159" s="50">
        <v>0</v>
      </c>
      <c r="H159" s="50">
        <v>0</v>
      </c>
      <c r="I159" s="50">
        <v>0</v>
      </c>
      <c r="J159" s="52">
        <v>1</v>
      </c>
      <c r="K159" s="53">
        <v>1</v>
      </c>
      <c r="L159" s="1">
        <f t="shared" si="2"/>
        <v>0</v>
      </c>
    </row>
    <row r="160" spans="2:12" ht="21" x14ac:dyDescent="0.4">
      <c r="B160" s="21" t="s">
        <v>195</v>
      </c>
      <c r="C160" s="56"/>
      <c r="D160" s="41"/>
      <c r="E160" s="41"/>
      <c r="F160" s="41"/>
      <c r="G160" s="41"/>
      <c r="H160" s="41"/>
      <c r="I160" s="41"/>
      <c r="J160" s="41"/>
      <c r="K160" s="42"/>
      <c r="L160" s="1">
        <f t="shared" si="2"/>
        <v>0</v>
      </c>
    </row>
    <row r="161" spans="2:12" ht="15.6" x14ac:dyDescent="0.3">
      <c r="B161" s="23" t="s">
        <v>319</v>
      </c>
      <c r="C161" s="10">
        <v>1</v>
      </c>
      <c r="D161" s="43" t="s">
        <v>356</v>
      </c>
      <c r="E161" s="43" t="s">
        <v>356</v>
      </c>
      <c r="F161" s="43" t="s">
        <v>356</v>
      </c>
      <c r="G161" s="43" t="s">
        <v>356</v>
      </c>
      <c r="H161" s="43" t="s">
        <v>356</v>
      </c>
      <c r="I161" s="43" t="s">
        <v>356</v>
      </c>
      <c r="J161" s="27" t="s">
        <v>360</v>
      </c>
      <c r="K161" s="44" t="s">
        <v>356</v>
      </c>
      <c r="L161" s="1">
        <f t="shared" si="2"/>
        <v>1</v>
      </c>
    </row>
    <row r="162" spans="2:12" s="1" customFormat="1" ht="15.6" x14ac:dyDescent="0.3">
      <c r="B162" s="23" t="s">
        <v>339</v>
      </c>
      <c r="C162" s="10">
        <v>1</v>
      </c>
      <c r="D162" s="43" t="s">
        <v>356</v>
      </c>
      <c r="E162" s="43" t="s">
        <v>356</v>
      </c>
      <c r="F162" s="43" t="s">
        <v>356</v>
      </c>
      <c r="G162" s="43" t="s">
        <v>356</v>
      </c>
      <c r="H162" s="43" t="s">
        <v>356</v>
      </c>
      <c r="I162" s="43" t="s">
        <v>356</v>
      </c>
      <c r="J162" s="43" t="s">
        <v>356</v>
      </c>
      <c r="K162" s="45" t="s">
        <v>360</v>
      </c>
      <c r="L162" s="1">
        <f t="shared" si="2"/>
        <v>1</v>
      </c>
    </row>
    <row r="163" spans="2:12" ht="18" thickBot="1" x14ac:dyDescent="0.35">
      <c r="B163" s="24" t="s">
        <v>349</v>
      </c>
      <c r="C163" s="31">
        <v>2</v>
      </c>
      <c r="D163" s="12">
        <v>0</v>
      </c>
      <c r="E163" s="12">
        <v>0</v>
      </c>
      <c r="F163" s="12">
        <v>0</v>
      </c>
      <c r="G163" s="12">
        <v>0</v>
      </c>
      <c r="H163" s="12">
        <v>0</v>
      </c>
      <c r="I163" s="12">
        <v>0</v>
      </c>
      <c r="J163" s="12">
        <v>1</v>
      </c>
      <c r="K163" s="13">
        <v>1</v>
      </c>
      <c r="L163" s="1">
        <f t="shared" si="2"/>
        <v>0</v>
      </c>
    </row>
    <row r="164" spans="2:12" ht="21" x14ac:dyDescent="0.4">
      <c r="B164" s="21" t="s">
        <v>340</v>
      </c>
      <c r="C164" s="56"/>
      <c r="D164" s="41"/>
      <c r="E164" s="41"/>
      <c r="F164" s="41"/>
      <c r="G164" s="41"/>
      <c r="H164" s="41"/>
      <c r="I164" s="41"/>
      <c r="J164" s="41"/>
      <c r="K164" s="42"/>
      <c r="L164" s="1">
        <f t="shared" si="2"/>
        <v>0</v>
      </c>
    </row>
    <row r="165" spans="2:12" ht="15.6" x14ac:dyDescent="0.3">
      <c r="B165" s="23" t="s">
        <v>200</v>
      </c>
      <c r="C165" s="10">
        <v>4</v>
      </c>
      <c r="D165" s="43" t="s">
        <v>356</v>
      </c>
      <c r="E165" s="27" t="s">
        <v>360</v>
      </c>
      <c r="F165" s="27" t="s">
        <v>360</v>
      </c>
      <c r="G165" s="43" t="s">
        <v>356</v>
      </c>
      <c r="H165" s="43" t="s">
        <v>356</v>
      </c>
      <c r="I165" s="43" t="s">
        <v>356</v>
      </c>
      <c r="J165" s="27" t="s">
        <v>360</v>
      </c>
      <c r="K165" s="44" t="s">
        <v>356</v>
      </c>
      <c r="L165" s="1">
        <f t="shared" si="2"/>
        <v>3</v>
      </c>
    </row>
    <row r="166" spans="2:12" ht="15.6" x14ac:dyDescent="0.3">
      <c r="B166" s="23" t="s">
        <v>198</v>
      </c>
      <c r="C166" s="10">
        <v>4</v>
      </c>
      <c r="D166" s="43" t="s">
        <v>356</v>
      </c>
      <c r="E166" s="27" t="s">
        <v>360</v>
      </c>
      <c r="F166" s="43" t="s">
        <v>356</v>
      </c>
      <c r="G166" s="43" t="s">
        <v>356</v>
      </c>
      <c r="H166" s="43" t="s">
        <v>356</v>
      </c>
      <c r="I166" s="43" t="s">
        <v>356</v>
      </c>
      <c r="J166" s="27" t="s">
        <v>360</v>
      </c>
      <c r="K166" s="45" t="s">
        <v>360</v>
      </c>
      <c r="L166" s="1">
        <f t="shared" si="2"/>
        <v>3</v>
      </c>
    </row>
    <row r="167" spans="2:12" ht="15.6" x14ac:dyDescent="0.3">
      <c r="B167" s="23" t="s">
        <v>201</v>
      </c>
      <c r="C167" s="10">
        <v>3</v>
      </c>
      <c r="D167" s="43" t="s">
        <v>356</v>
      </c>
      <c r="E167" s="43" t="s">
        <v>356</v>
      </c>
      <c r="F167" s="43" t="s">
        <v>356</v>
      </c>
      <c r="G167" s="43" t="s">
        <v>356</v>
      </c>
      <c r="H167" s="43" t="s">
        <v>356</v>
      </c>
      <c r="I167" s="43" t="s">
        <v>356</v>
      </c>
      <c r="J167" s="27" t="s">
        <v>360</v>
      </c>
      <c r="K167" s="45" t="s">
        <v>360</v>
      </c>
      <c r="L167" s="1">
        <f t="shared" si="2"/>
        <v>2</v>
      </c>
    </row>
    <row r="168" spans="2:12" s="1" customFormat="1" ht="15.6" x14ac:dyDescent="0.3">
      <c r="B168" s="23" t="s">
        <v>202</v>
      </c>
      <c r="C168" s="10">
        <v>1</v>
      </c>
      <c r="D168" s="43" t="s">
        <v>356</v>
      </c>
      <c r="E168" s="43" t="s">
        <v>356</v>
      </c>
      <c r="F168" s="43" t="s">
        <v>356</v>
      </c>
      <c r="G168" s="43" t="s">
        <v>356</v>
      </c>
      <c r="H168" s="43" t="s">
        <v>356</v>
      </c>
      <c r="I168" s="43" t="s">
        <v>356</v>
      </c>
      <c r="J168" s="27" t="s">
        <v>360</v>
      </c>
      <c r="K168" s="44" t="s">
        <v>356</v>
      </c>
      <c r="L168" s="1">
        <f t="shared" si="2"/>
        <v>1</v>
      </c>
    </row>
    <row r="169" spans="2:12" ht="18" thickBot="1" x14ac:dyDescent="0.35">
      <c r="B169" s="24" t="s">
        <v>349</v>
      </c>
      <c r="C169" s="31">
        <v>12</v>
      </c>
      <c r="D169" s="12">
        <v>0</v>
      </c>
      <c r="E169" s="12">
        <v>2</v>
      </c>
      <c r="F169" s="12">
        <v>1</v>
      </c>
      <c r="G169" s="12">
        <v>0</v>
      </c>
      <c r="H169" s="12">
        <v>0</v>
      </c>
      <c r="I169" s="12">
        <v>0</v>
      </c>
      <c r="J169" s="12">
        <v>4</v>
      </c>
      <c r="K169" s="13">
        <v>2</v>
      </c>
      <c r="L169" s="1">
        <f t="shared" si="2"/>
        <v>0</v>
      </c>
    </row>
    <row r="170" spans="2:12" ht="21" x14ac:dyDescent="0.4">
      <c r="B170" s="21" t="s">
        <v>253</v>
      </c>
      <c r="C170" s="56"/>
      <c r="D170" s="41"/>
      <c r="E170" s="41"/>
      <c r="F170" s="41"/>
      <c r="G170" s="41"/>
      <c r="H170" s="41"/>
      <c r="I170" s="41"/>
      <c r="J170" s="41"/>
      <c r="K170" s="42"/>
      <c r="L170" s="1">
        <f t="shared" si="2"/>
        <v>0</v>
      </c>
    </row>
    <row r="171" spans="2:12" ht="15.6" x14ac:dyDescent="0.3">
      <c r="B171" s="23" t="s">
        <v>216</v>
      </c>
      <c r="C171" s="10">
        <v>5</v>
      </c>
      <c r="D171" s="27" t="s">
        <v>360</v>
      </c>
      <c r="E171" s="27" t="s">
        <v>360</v>
      </c>
      <c r="F171" s="43" t="s">
        <v>356</v>
      </c>
      <c r="G171" s="43" t="s">
        <v>356</v>
      </c>
      <c r="H171" s="43" t="s">
        <v>356</v>
      </c>
      <c r="I171" s="43" t="s">
        <v>356</v>
      </c>
      <c r="J171" s="27" t="s">
        <v>360</v>
      </c>
      <c r="K171" s="45" t="s">
        <v>360</v>
      </c>
      <c r="L171" s="1">
        <f t="shared" si="2"/>
        <v>4</v>
      </c>
    </row>
    <row r="172" spans="2:12" ht="15.6" x14ac:dyDescent="0.3">
      <c r="B172" s="23" t="s">
        <v>213</v>
      </c>
      <c r="C172" s="10">
        <v>5</v>
      </c>
      <c r="D172" s="43" t="s">
        <v>356</v>
      </c>
      <c r="E172" s="27" t="s">
        <v>360</v>
      </c>
      <c r="F172" s="27" t="s">
        <v>360</v>
      </c>
      <c r="G172" s="43" t="s">
        <v>356</v>
      </c>
      <c r="H172" s="43" t="s">
        <v>356</v>
      </c>
      <c r="I172" s="43" t="s">
        <v>356</v>
      </c>
      <c r="J172" s="27" t="s">
        <v>360</v>
      </c>
      <c r="K172" s="45" t="s">
        <v>360</v>
      </c>
      <c r="L172" s="1">
        <f t="shared" si="2"/>
        <v>4</v>
      </c>
    </row>
    <row r="173" spans="2:12" ht="15.6" x14ac:dyDescent="0.3">
      <c r="B173" s="23" t="s">
        <v>209</v>
      </c>
      <c r="C173" s="10">
        <v>4</v>
      </c>
      <c r="D173" s="43" t="s">
        <v>356</v>
      </c>
      <c r="E173" s="27" t="s">
        <v>360</v>
      </c>
      <c r="F173" s="43" t="s">
        <v>356</v>
      </c>
      <c r="G173" s="43" t="s">
        <v>356</v>
      </c>
      <c r="H173" s="43" t="s">
        <v>356</v>
      </c>
      <c r="I173" s="43" t="s">
        <v>356</v>
      </c>
      <c r="J173" s="27" t="s">
        <v>360</v>
      </c>
      <c r="K173" s="45" t="s">
        <v>360</v>
      </c>
      <c r="L173" s="1">
        <f t="shared" si="2"/>
        <v>3</v>
      </c>
    </row>
    <row r="174" spans="2:12" ht="15.6" x14ac:dyDescent="0.3">
      <c r="B174" s="23" t="s">
        <v>205</v>
      </c>
      <c r="C174" s="10">
        <v>4</v>
      </c>
      <c r="D174" s="43" t="s">
        <v>356</v>
      </c>
      <c r="E174" s="43" t="s">
        <v>356</v>
      </c>
      <c r="F174" s="27" t="s">
        <v>360</v>
      </c>
      <c r="G174" s="43" t="s">
        <v>356</v>
      </c>
      <c r="H174" s="43" t="s">
        <v>356</v>
      </c>
      <c r="I174" s="43" t="s">
        <v>356</v>
      </c>
      <c r="J174" s="27" t="s">
        <v>360</v>
      </c>
      <c r="K174" s="45" t="s">
        <v>360</v>
      </c>
      <c r="L174" s="1">
        <f t="shared" si="2"/>
        <v>3</v>
      </c>
    </row>
    <row r="175" spans="2:12" ht="15.6" x14ac:dyDescent="0.3">
      <c r="B175" s="23" t="s">
        <v>204</v>
      </c>
      <c r="C175" s="10">
        <v>4</v>
      </c>
      <c r="D175" s="43" t="s">
        <v>356</v>
      </c>
      <c r="E175" s="43" t="s">
        <v>356</v>
      </c>
      <c r="F175" s="27" t="s">
        <v>360</v>
      </c>
      <c r="G175" s="43" t="s">
        <v>356</v>
      </c>
      <c r="H175" s="43" t="s">
        <v>356</v>
      </c>
      <c r="I175" s="43" t="s">
        <v>356</v>
      </c>
      <c r="J175" s="27" t="s">
        <v>360</v>
      </c>
      <c r="K175" s="45" t="s">
        <v>360</v>
      </c>
      <c r="L175" s="1">
        <f t="shared" si="2"/>
        <v>3</v>
      </c>
    </row>
    <row r="176" spans="2:12" ht="15.6" x14ac:dyDescent="0.3">
      <c r="B176" s="23" t="s">
        <v>212</v>
      </c>
      <c r="C176" s="10">
        <v>3</v>
      </c>
      <c r="D176" s="43" t="s">
        <v>356</v>
      </c>
      <c r="E176" s="43" t="s">
        <v>356</v>
      </c>
      <c r="F176" s="43" t="s">
        <v>356</v>
      </c>
      <c r="G176" s="43" t="s">
        <v>356</v>
      </c>
      <c r="H176" s="43" t="s">
        <v>356</v>
      </c>
      <c r="I176" s="43" t="s">
        <v>356</v>
      </c>
      <c r="J176" s="27" t="s">
        <v>360</v>
      </c>
      <c r="K176" s="45" t="s">
        <v>360</v>
      </c>
      <c r="L176" s="1">
        <f t="shared" si="2"/>
        <v>2</v>
      </c>
    </row>
    <row r="177" spans="2:12" ht="15.6" x14ac:dyDescent="0.3">
      <c r="B177" s="23" t="s">
        <v>233</v>
      </c>
      <c r="C177" s="10">
        <v>3</v>
      </c>
      <c r="D177" s="43" t="s">
        <v>356</v>
      </c>
      <c r="E177" s="27" t="s">
        <v>360</v>
      </c>
      <c r="F177" s="43" t="s">
        <v>356</v>
      </c>
      <c r="G177" s="43" t="s">
        <v>356</v>
      </c>
      <c r="H177" s="43" t="s">
        <v>356</v>
      </c>
      <c r="I177" s="43" t="s">
        <v>356</v>
      </c>
      <c r="J177" s="27" t="s">
        <v>360</v>
      </c>
      <c r="K177" s="44" t="s">
        <v>356</v>
      </c>
      <c r="L177" s="1">
        <f t="shared" si="2"/>
        <v>2</v>
      </c>
    </row>
    <row r="178" spans="2:12" ht="15.6" x14ac:dyDescent="0.3">
      <c r="B178" s="23" t="s">
        <v>234</v>
      </c>
      <c r="C178" s="10">
        <v>3</v>
      </c>
      <c r="D178" s="43" t="s">
        <v>356</v>
      </c>
      <c r="E178" s="43" t="s">
        <v>356</v>
      </c>
      <c r="F178" s="43" t="s">
        <v>356</v>
      </c>
      <c r="G178" s="43" t="s">
        <v>356</v>
      </c>
      <c r="H178" s="43" t="s">
        <v>356</v>
      </c>
      <c r="I178" s="43" t="s">
        <v>356</v>
      </c>
      <c r="J178" s="27" t="s">
        <v>360</v>
      </c>
      <c r="K178" s="45" t="s">
        <v>360</v>
      </c>
      <c r="L178" s="1">
        <f t="shared" si="2"/>
        <v>2</v>
      </c>
    </row>
    <row r="179" spans="2:12" ht="15.6" x14ac:dyDescent="0.3">
      <c r="B179" s="23" t="s">
        <v>207</v>
      </c>
      <c r="C179" s="10">
        <v>2</v>
      </c>
      <c r="D179" s="43" t="s">
        <v>356</v>
      </c>
      <c r="E179" s="43" t="s">
        <v>356</v>
      </c>
      <c r="F179" s="43" t="s">
        <v>356</v>
      </c>
      <c r="G179" s="43" t="s">
        <v>356</v>
      </c>
      <c r="H179" s="43" t="s">
        <v>356</v>
      </c>
      <c r="I179" s="43" t="s">
        <v>356</v>
      </c>
      <c r="J179" s="27" t="s">
        <v>360</v>
      </c>
      <c r="K179" s="44" t="s">
        <v>356</v>
      </c>
      <c r="L179" s="1">
        <f t="shared" si="2"/>
        <v>1</v>
      </c>
    </row>
    <row r="180" spans="2:12" ht="15.6" x14ac:dyDescent="0.3">
      <c r="B180" s="23" t="s">
        <v>241</v>
      </c>
      <c r="C180" s="10">
        <v>2</v>
      </c>
      <c r="D180" s="43" t="s">
        <v>356</v>
      </c>
      <c r="E180" s="43" t="s">
        <v>356</v>
      </c>
      <c r="F180" s="27" t="s">
        <v>360</v>
      </c>
      <c r="G180" s="43" t="s">
        <v>356</v>
      </c>
      <c r="H180" s="43" t="s">
        <v>356</v>
      </c>
      <c r="I180" s="43" t="s">
        <v>356</v>
      </c>
      <c r="J180" s="27" t="s">
        <v>360</v>
      </c>
      <c r="K180" s="44" t="s">
        <v>356</v>
      </c>
      <c r="L180" s="1">
        <f t="shared" si="2"/>
        <v>2</v>
      </c>
    </row>
    <row r="181" spans="2:12" ht="15.6" x14ac:dyDescent="0.3">
      <c r="B181" s="23" t="s">
        <v>245</v>
      </c>
      <c r="C181" s="10">
        <v>2</v>
      </c>
      <c r="D181" s="43" t="s">
        <v>356</v>
      </c>
      <c r="E181" s="43" t="s">
        <v>356</v>
      </c>
      <c r="F181" s="43" t="s">
        <v>356</v>
      </c>
      <c r="G181" s="43" t="s">
        <v>356</v>
      </c>
      <c r="H181" s="43" t="s">
        <v>356</v>
      </c>
      <c r="I181" s="43" t="s">
        <v>356</v>
      </c>
      <c r="J181" s="27" t="s">
        <v>360</v>
      </c>
      <c r="K181" s="44" t="s">
        <v>356</v>
      </c>
      <c r="L181" s="1">
        <f t="shared" si="2"/>
        <v>1</v>
      </c>
    </row>
    <row r="182" spans="2:12" ht="15.6" x14ac:dyDescent="0.3">
      <c r="B182" s="23" t="s">
        <v>210</v>
      </c>
      <c r="C182" s="10">
        <v>2</v>
      </c>
      <c r="D182" s="43" t="s">
        <v>356</v>
      </c>
      <c r="E182" s="43" t="s">
        <v>356</v>
      </c>
      <c r="F182" s="27" t="s">
        <v>360</v>
      </c>
      <c r="G182" s="43" t="s">
        <v>356</v>
      </c>
      <c r="H182" s="43" t="s">
        <v>356</v>
      </c>
      <c r="I182" s="43" t="s">
        <v>356</v>
      </c>
      <c r="J182" s="27" t="s">
        <v>360</v>
      </c>
      <c r="K182" s="44" t="s">
        <v>356</v>
      </c>
      <c r="L182" s="1">
        <f t="shared" si="2"/>
        <v>2</v>
      </c>
    </row>
    <row r="183" spans="2:12" ht="15.6" x14ac:dyDescent="0.3">
      <c r="B183" s="23" t="s">
        <v>226</v>
      </c>
      <c r="C183" s="10">
        <v>2</v>
      </c>
      <c r="D183" s="43" t="s">
        <v>356</v>
      </c>
      <c r="E183" s="43" t="s">
        <v>356</v>
      </c>
      <c r="F183" s="43" t="s">
        <v>356</v>
      </c>
      <c r="G183" s="43" t="s">
        <v>356</v>
      </c>
      <c r="H183" s="43" t="s">
        <v>356</v>
      </c>
      <c r="I183" s="43" t="s">
        <v>356</v>
      </c>
      <c r="J183" s="27" t="s">
        <v>360</v>
      </c>
      <c r="K183" s="44" t="s">
        <v>356</v>
      </c>
      <c r="L183" s="1">
        <f t="shared" si="2"/>
        <v>1</v>
      </c>
    </row>
    <row r="184" spans="2:12" ht="15.6" x14ac:dyDescent="0.3">
      <c r="B184" s="23" t="s">
        <v>227</v>
      </c>
      <c r="C184" s="10">
        <v>2</v>
      </c>
      <c r="D184" s="43" t="s">
        <v>356</v>
      </c>
      <c r="E184" s="43" t="s">
        <v>356</v>
      </c>
      <c r="F184" s="43" t="s">
        <v>356</v>
      </c>
      <c r="G184" s="43" t="s">
        <v>356</v>
      </c>
      <c r="H184" s="43" t="s">
        <v>356</v>
      </c>
      <c r="I184" s="43" t="s">
        <v>356</v>
      </c>
      <c r="J184" s="27" t="s">
        <v>360</v>
      </c>
      <c r="K184" s="45" t="s">
        <v>360</v>
      </c>
      <c r="L184" s="1">
        <f t="shared" si="2"/>
        <v>2</v>
      </c>
    </row>
    <row r="185" spans="2:12" ht="15.6" x14ac:dyDescent="0.3">
      <c r="B185" s="23" t="s">
        <v>250</v>
      </c>
      <c r="C185" s="10">
        <v>2</v>
      </c>
      <c r="D185" s="43" t="s">
        <v>356</v>
      </c>
      <c r="E185" s="43" t="s">
        <v>356</v>
      </c>
      <c r="F185" s="27" t="s">
        <v>360</v>
      </c>
      <c r="G185" s="43" t="s">
        <v>356</v>
      </c>
      <c r="H185" s="43" t="s">
        <v>356</v>
      </c>
      <c r="I185" s="43" t="s">
        <v>356</v>
      </c>
      <c r="J185" s="27" t="s">
        <v>360</v>
      </c>
      <c r="K185" s="44" t="s">
        <v>356</v>
      </c>
      <c r="L185" s="1">
        <f t="shared" si="2"/>
        <v>2</v>
      </c>
    </row>
    <row r="186" spans="2:12" ht="15.6" x14ac:dyDescent="0.3">
      <c r="B186" s="23" t="s">
        <v>251</v>
      </c>
      <c r="C186" s="10">
        <v>2</v>
      </c>
      <c r="D186" s="43" t="s">
        <v>356</v>
      </c>
      <c r="E186" s="43" t="s">
        <v>356</v>
      </c>
      <c r="F186" s="27" t="s">
        <v>360</v>
      </c>
      <c r="G186" s="43" t="s">
        <v>356</v>
      </c>
      <c r="H186" s="43" t="s">
        <v>356</v>
      </c>
      <c r="I186" s="43" t="s">
        <v>356</v>
      </c>
      <c r="J186" s="27" t="s">
        <v>360</v>
      </c>
      <c r="K186" s="44" t="s">
        <v>356</v>
      </c>
      <c r="L186" s="1">
        <f t="shared" si="2"/>
        <v>2</v>
      </c>
    </row>
    <row r="187" spans="2:12" ht="15.6" x14ac:dyDescent="0.3">
      <c r="B187" s="23" t="s">
        <v>230</v>
      </c>
      <c r="C187" s="10">
        <v>2</v>
      </c>
      <c r="D187" s="43" t="s">
        <v>356</v>
      </c>
      <c r="E187" s="43" t="s">
        <v>356</v>
      </c>
      <c r="F187" s="43" t="s">
        <v>356</v>
      </c>
      <c r="G187" s="43" t="s">
        <v>356</v>
      </c>
      <c r="H187" s="43" t="s">
        <v>356</v>
      </c>
      <c r="I187" s="43" t="s">
        <v>356</v>
      </c>
      <c r="J187" s="27" t="s">
        <v>360</v>
      </c>
      <c r="K187" s="44" t="s">
        <v>356</v>
      </c>
      <c r="L187" s="1">
        <f t="shared" si="2"/>
        <v>1</v>
      </c>
    </row>
    <row r="188" spans="2:12" ht="15.6" x14ac:dyDescent="0.3">
      <c r="B188" s="23" t="s">
        <v>208</v>
      </c>
      <c r="C188" s="10">
        <v>2</v>
      </c>
      <c r="D188" s="43" t="s">
        <v>356</v>
      </c>
      <c r="E188" s="43" t="s">
        <v>356</v>
      </c>
      <c r="F188" s="43" t="s">
        <v>356</v>
      </c>
      <c r="G188" s="43" t="s">
        <v>356</v>
      </c>
      <c r="H188" s="43" t="s">
        <v>356</v>
      </c>
      <c r="I188" s="43" t="s">
        <v>356</v>
      </c>
      <c r="J188" s="27" t="s">
        <v>360</v>
      </c>
      <c r="K188" s="45" t="s">
        <v>360</v>
      </c>
      <c r="L188" s="1">
        <f t="shared" si="2"/>
        <v>2</v>
      </c>
    </row>
    <row r="189" spans="2:12" ht="15.6" x14ac:dyDescent="0.3">
      <c r="B189" s="23" t="s">
        <v>215</v>
      </c>
      <c r="C189" s="10">
        <v>2</v>
      </c>
      <c r="D189" s="43" t="s">
        <v>356</v>
      </c>
      <c r="E189" s="43" t="s">
        <v>356</v>
      </c>
      <c r="F189" s="43" t="s">
        <v>356</v>
      </c>
      <c r="G189" s="43" t="s">
        <v>356</v>
      </c>
      <c r="H189" s="43" t="s">
        <v>356</v>
      </c>
      <c r="I189" s="43" t="s">
        <v>356</v>
      </c>
      <c r="J189" s="27" t="s">
        <v>360</v>
      </c>
      <c r="K189" s="45" t="s">
        <v>360</v>
      </c>
      <c r="L189" s="1">
        <f t="shared" si="2"/>
        <v>2</v>
      </c>
    </row>
    <row r="190" spans="2:12" ht="15.6" x14ac:dyDescent="0.3">
      <c r="B190" s="23" t="s">
        <v>237</v>
      </c>
      <c r="C190" s="10">
        <v>1</v>
      </c>
      <c r="D190" s="43" t="s">
        <v>356</v>
      </c>
      <c r="E190" s="27" t="s">
        <v>360</v>
      </c>
      <c r="F190" s="43" t="s">
        <v>356</v>
      </c>
      <c r="G190" s="43" t="s">
        <v>356</v>
      </c>
      <c r="H190" s="43" t="s">
        <v>356</v>
      </c>
      <c r="I190" s="43" t="s">
        <v>356</v>
      </c>
      <c r="J190" s="43" t="s">
        <v>356</v>
      </c>
      <c r="K190" s="44" t="s">
        <v>356</v>
      </c>
      <c r="L190" s="1">
        <f t="shared" si="2"/>
        <v>1</v>
      </c>
    </row>
    <row r="191" spans="2:12" ht="15.6" x14ac:dyDescent="0.3">
      <c r="B191" s="23" t="s">
        <v>341</v>
      </c>
      <c r="C191" s="10">
        <v>1</v>
      </c>
      <c r="D191" s="43" t="s">
        <v>356</v>
      </c>
      <c r="E191" s="43" t="s">
        <v>356</v>
      </c>
      <c r="F191" s="43" t="s">
        <v>356</v>
      </c>
      <c r="G191" s="43" t="s">
        <v>356</v>
      </c>
      <c r="H191" s="43" t="s">
        <v>356</v>
      </c>
      <c r="I191" s="43" t="s">
        <v>356</v>
      </c>
      <c r="J191" s="27" t="s">
        <v>360</v>
      </c>
      <c r="K191" s="44" t="s">
        <v>356</v>
      </c>
      <c r="L191" s="1">
        <f t="shared" si="2"/>
        <v>1</v>
      </c>
    </row>
    <row r="192" spans="2:12" ht="15.6" x14ac:dyDescent="0.3">
      <c r="B192" s="23" t="s">
        <v>238</v>
      </c>
      <c r="C192" s="10">
        <v>1</v>
      </c>
      <c r="D192" s="43" t="s">
        <v>356</v>
      </c>
      <c r="E192" s="43" t="s">
        <v>356</v>
      </c>
      <c r="F192" s="27" t="s">
        <v>360</v>
      </c>
      <c r="G192" s="43" t="s">
        <v>356</v>
      </c>
      <c r="H192" s="43" t="s">
        <v>356</v>
      </c>
      <c r="I192" s="43" t="s">
        <v>356</v>
      </c>
      <c r="J192" s="43" t="s">
        <v>356</v>
      </c>
      <c r="K192" s="44" t="s">
        <v>356</v>
      </c>
      <c r="L192" s="1">
        <f t="shared" si="2"/>
        <v>1</v>
      </c>
    </row>
    <row r="193" spans="2:12" ht="15.6" x14ac:dyDescent="0.3">
      <c r="B193" s="23" t="s">
        <v>240</v>
      </c>
      <c r="C193" s="10">
        <v>1</v>
      </c>
      <c r="D193" s="43" t="s">
        <v>356</v>
      </c>
      <c r="E193" s="43" t="s">
        <v>356</v>
      </c>
      <c r="F193" s="43" t="s">
        <v>356</v>
      </c>
      <c r="G193" s="43" t="s">
        <v>356</v>
      </c>
      <c r="H193" s="43" t="s">
        <v>356</v>
      </c>
      <c r="I193" s="43" t="s">
        <v>356</v>
      </c>
      <c r="J193" s="43" t="s">
        <v>356</v>
      </c>
      <c r="K193" s="45" t="s">
        <v>360</v>
      </c>
      <c r="L193" s="1">
        <f t="shared" si="2"/>
        <v>1</v>
      </c>
    </row>
    <row r="194" spans="2:12" ht="15.6" x14ac:dyDescent="0.3">
      <c r="B194" s="23" t="s">
        <v>222</v>
      </c>
      <c r="C194" s="10">
        <v>1</v>
      </c>
      <c r="D194" s="43" t="s">
        <v>356</v>
      </c>
      <c r="E194" s="43" t="s">
        <v>356</v>
      </c>
      <c r="F194" s="43" t="s">
        <v>356</v>
      </c>
      <c r="G194" s="43" t="s">
        <v>356</v>
      </c>
      <c r="H194" s="43" t="s">
        <v>356</v>
      </c>
      <c r="I194" s="43" t="s">
        <v>356</v>
      </c>
      <c r="J194" s="43" t="s">
        <v>356</v>
      </c>
      <c r="K194" s="45" t="s">
        <v>360</v>
      </c>
      <c r="L194" s="1">
        <f t="shared" si="2"/>
        <v>1</v>
      </c>
    </row>
    <row r="195" spans="2:12" ht="15.6" x14ac:dyDescent="0.3">
      <c r="B195" s="23" t="s">
        <v>224</v>
      </c>
      <c r="C195" s="10">
        <v>1</v>
      </c>
      <c r="D195" s="43" t="s">
        <v>356</v>
      </c>
      <c r="E195" s="43" t="s">
        <v>356</v>
      </c>
      <c r="F195" s="43" t="s">
        <v>356</v>
      </c>
      <c r="G195" s="43" t="s">
        <v>356</v>
      </c>
      <c r="H195" s="43" t="s">
        <v>356</v>
      </c>
      <c r="I195" s="43" t="s">
        <v>356</v>
      </c>
      <c r="J195" s="27" t="s">
        <v>360</v>
      </c>
      <c r="K195" s="44" t="s">
        <v>356</v>
      </c>
      <c r="L195" s="1">
        <f t="shared" si="2"/>
        <v>1</v>
      </c>
    </row>
    <row r="196" spans="2:12" ht="15.6" x14ac:dyDescent="0.3">
      <c r="B196" s="23" t="s">
        <v>244</v>
      </c>
      <c r="C196" s="10">
        <v>1</v>
      </c>
      <c r="D196" s="43" t="s">
        <v>356</v>
      </c>
      <c r="E196" s="43" t="s">
        <v>356</v>
      </c>
      <c r="F196" s="43" t="s">
        <v>356</v>
      </c>
      <c r="G196" s="43" t="s">
        <v>356</v>
      </c>
      <c r="H196" s="43" t="s">
        <v>356</v>
      </c>
      <c r="I196" s="43" t="s">
        <v>356</v>
      </c>
      <c r="J196" s="27" t="s">
        <v>360</v>
      </c>
      <c r="K196" s="44" t="s">
        <v>356</v>
      </c>
      <c r="L196" s="1">
        <f t="shared" si="2"/>
        <v>1</v>
      </c>
    </row>
    <row r="197" spans="2:12" ht="15.6" x14ac:dyDescent="0.3">
      <c r="B197" s="23" t="s">
        <v>342</v>
      </c>
      <c r="C197" s="10">
        <v>1</v>
      </c>
      <c r="D197" s="43" t="s">
        <v>356</v>
      </c>
      <c r="E197" s="43" t="s">
        <v>356</v>
      </c>
      <c r="F197" s="43" t="s">
        <v>356</v>
      </c>
      <c r="G197" s="43" t="s">
        <v>356</v>
      </c>
      <c r="H197" s="43" t="s">
        <v>356</v>
      </c>
      <c r="I197" s="43" t="s">
        <v>356</v>
      </c>
      <c r="J197" s="27" t="s">
        <v>360</v>
      </c>
      <c r="K197" s="44" t="s">
        <v>356</v>
      </c>
      <c r="L197" s="1">
        <f t="shared" si="2"/>
        <v>1</v>
      </c>
    </row>
    <row r="198" spans="2:12" ht="15.6" x14ac:dyDescent="0.3">
      <c r="B198" s="23" t="s">
        <v>225</v>
      </c>
      <c r="C198" s="10">
        <v>1</v>
      </c>
      <c r="D198" s="43" t="s">
        <v>356</v>
      </c>
      <c r="E198" s="27" t="s">
        <v>360</v>
      </c>
      <c r="F198" s="43" t="s">
        <v>356</v>
      </c>
      <c r="G198" s="43" t="s">
        <v>356</v>
      </c>
      <c r="H198" s="43" t="s">
        <v>356</v>
      </c>
      <c r="I198" s="43" t="s">
        <v>356</v>
      </c>
      <c r="J198" s="43" t="s">
        <v>356</v>
      </c>
      <c r="K198" s="44" t="s">
        <v>356</v>
      </c>
      <c r="L198" s="1">
        <f t="shared" si="2"/>
        <v>1</v>
      </c>
    </row>
    <row r="199" spans="2:12" ht="15.6" x14ac:dyDescent="0.3">
      <c r="B199" s="23" t="s">
        <v>229</v>
      </c>
      <c r="C199" s="10">
        <v>1</v>
      </c>
      <c r="D199" s="43" t="s">
        <v>356</v>
      </c>
      <c r="E199" s="43" t="s">
        <v>356</v>
      </c>
      <c r="F199" s="43" t="s">
        <v>356</v>
      </c>
      <c r="G199" s="43" t="s">
        <v>356</v>
      </c>
      <c r="H199" s="43" t="s">
        <v>356</v>
      </c>
      <c r="I199" s="43" t="s">
        <v>356</v>
      </c>
      <c r="J199" s="27" t="s">
        <v>360</v>
      </c>
      <c r="K199" s="44" t="s">
        <v>356</v>
      </c>
      <c r="L199" s="1">
        <f t="shared" si="2"/>
        <v>1</v>
      </c>
    </row>
    <row r="200" spans="2:12" ht="15.6" x14ac:dyDescent="0.3">
      <c r="B200" s="23" t="s">
        <v>217</v>
      </c>
      <c r="C200" s="10">
        <v>1</v>
      </c>
      <c r="D200" s="43" t="s">
        <v>356</v>
      </c>
      <c r="E200" s="43" t="s">
        <v>356</v>
      </c>
      <c r="F200" s="43" t="s">
        <v>356</v>
      </c>
      <c r="G200" s="43" t="s">
        <v>356</v>
      </c>
      <c r="H200" s="43" t="s">
        <v>356</v>
      </c>
      <c r="I200" s="43" t="s">
        <v>356</v>
      </c>
      <c r="J200" s="27" t="s">
        <v>360</v>
      </c>
      <c r="K200" s="44" t="s">
        <v>356</v>
      </c>
      <c r="L200" s="1">
        <f t="shared" si="2"/>
        <v>1</v>
      </c>
    </row>
    <row r="201" spans="2:12" ht="15.6" x14ac:dyDescent="0.3">
      <c r="B201" s="23" t="s">
        <v>218</v>
      </c>
      <c r="C201" s="10">
        <v>1</v>
      </c>
      <c r="D201" s="43" t="s">
        <v>356</v>
      </c>
      <c r="E201" s="43" t="s">
        <v>356</v>
      </c>
      <c r="F201" s="43" t="s">
        <v>356</v>
      </c>
      <c r="G201" s="43" t="s">
        <v>356</v>
      </c>
      <c r="H201" s="43" t="s">
        <v>356</v>
      </c>
      <c r="I201" s="43" t="s">
        <v>356</v>
      </c>
      <c r="J201" s="43" t="s">
        <v>356</v>
      </c>
      <c r="K201" s="45" t="s">
        <v>360</v>
      </c>
      <c r="L201" s="1">
        <f t="shared" ref="L201:L264" si="3">COUNTIF(D201:K201,"Y")</f>
        <v>1</v>
      </c>
    </row>
    <row r="202" spans="2:12" ht="15.6" x14ac:dyDescent="0.3">
      <c r="B202" s="23" t="s">
        <v>232</v>
      </c>
      <c r="C202" s="10">
        <v>1</v>
      </c>
      <c r="D202" s="43" t="s">
        <v>356</v>
      </c>
      <c r="E202" s="43" t="s">
        <v>356</v>
      </c>
      <c r="F202" s="43" t="s">
        <v>356</v>
      </c>
      <c r="G202" s="43" t="s">
        <v>356</v>
      </c>
      <c r="H202" s="43" t="s">
        <v>356</v>
      </c>
      <c r="I202" s="43" t="s">
        <v>356</v>
      </c>
      <c r="J202" s="27" t="s">
        <v>360</v>
      </c>
      <c r="K202" s="44" t="s">
        <v>356</v>
      </c>
      <c r="L202" s="1">
        <f t="shared" si="3"/>
        <v>1</v>
      </c>
    </row>
    <row r="203" spans="2:12" ht="15.6" x14ac:dyDescent="0.3">
      <c r="B203" s="23" t="s">
        <v>214</v>
      </c>
      <c r="C203" s="10">
        <v>1</v>
      </c>
      <c r="D203" s="43" t="s">
        <v>356</v>
      </c>
      <c r="E203" s="27" t="s">
        <v>360</v>
      </c>
      <c r="F203" s="43" t="s">
        <v>356</v>
      </c>
      <c r="G203" s="43" t="s">
        <v>356</v>
      </c>
      <c r="H203" s="43" t="s">
        <v>356</v>
      </c>
      <c r="I203" s="43" t="s">
        <v>356</v>
      </c>
      <c r="J203" s="43" t="s">
        <v>356</v>
      </c>
      <c r="K203" s="44" t="s">
        <v>356</v>
      </c>
      <c r="L203" s="1">
        <f t="shared" si="3"/>
        <v>1</v>
      </c>
    </row>
    <row r="204" spans="2:12" ht="15.6" x14ac:dyDescent="0.3">
      <c r="B204" s="23" t="s">
        <v>235</v>
      </c>
      <c r="C204" s="10">
        <v>1</v>
      </c>
      <c r="D204" s="43" t="s">
        <v>356</v>
      </c>
      <c r="E204" s="43" t="s">
        <v>356</v>
      </c>
      <c r="F204" s="43" t="s">
        <v>356</v>
      </c>
      <c r="G204" s="43" t="s">
        <v>356</v>
      </c>
      <c r="H204" s="43" t="s">
        <v>356</v>
      </c>
      <c r="I204" s="43" t="s">
        <v>356</v>
      </c>
      <c r="J204" s="43" t="s">
        <v>356</v>
      </c>
      <c r="K204" s="45" t="s">
        <v>360</v>
      </c>
      <c r="L204" s="1">
        <f t="shared" si="3"/>
        <v>1</v>
      </c>
    </row>
    <row r="205" spans="2:12" ht="15.6" x14ac:dyDescent="0.3">
      <c r="B205" s="23" t="s">
        <v>252</v>
      </c>
      <c r="C205" s="10">
        <v>1</v>
      </c>
      <c r="D205" s="43" t="s">
        <v>356</v>
      </c>
      <c r="E205" s="43" t="s">
        <v>356</v>
      </c>
      <c r="F205" s="43" t="s">
        <v>356</v>
      </c>
      <c r="G205" s="43" t="s">
        <v>356</v>
      </c>
      <c r="H205" s="43" t="s">
        <v>356</v>
      </c>
      <c r="I205" s="43" t="s">
        <v>356</v>
      </c>
      <c r="J205" s="43" t="s">
        <v>356</v>
      </c>
      <c r="K205" s="45" t="s">
        <v>360</v>
      </c>
      <c r="L205" s="1">
        <f t="shared" si="3"/>
        <v>1</v>
      </c>
    </row>
    <row r="206" spans="2:12" s="1" customFormat="1" ht="15.6" x14ac:dyDescent="0.3">
      <c r="B206" s="23" t="s">
        <v>206</v>
      </c>
      <c r="C206" s="10">
        <v>1</v>
      </c>
      <c r="D206" s="43" t="s">
        <v>356</v>
      </c>
      <c r="E206" s="43" t="s">
        <v>356</v>
      </c>
      <c r="F206" s="27" t="s">
        <v>360</v>
      </c>
      <c r="G206" s="43" t="s">
        <v>356</v>
      </c>
      <c r="H206" s="43" t="s">
        <v>356</v>
      </c>
      <c r="I206" s="43" t="s">
        <v>356</v>
      </c>
      <c r="J206" s="43" t="s">
        <v>356</v>
      </c>
      <c r="K206" s="44" t="s">
        <v>356</v>
      </c>
      <c r="L206" s="1">
        <f t="shared" si="3"/>
        <v>1</v>
      </c>
    </row>
    <row r="207" spans="2:12" ht="18" thickBot="1" x14ac:dyDescent="0.35">
      <c r="B207" s="24" t="s">
        <v>349</v>
      </c>
      <c r="C207" s="31">
        <v>70</v>
      </c>
      <c r="D207" s="12">
        <v>1</v>
      </c>
      <c r="E207" s="12">
        <v>7</v>
      </c>
      <c r="F207" s="12">
        <v>9</v>
      </c>
      <c r="G207" s="12">
        <v>0</v>
      </c>
      <c r="H207" s="12">
        <v>0</v>
      </c>
      <c r="I207" s="12">
        <v>0</v>
      </c>
      <c r="J207" s="12">
        <v>26</v>
      </c>
      <c r="K207" s="13">
        <v>15</v>
      </c>
      <c r="L207" s="1">
        <f t="shared" si="3"/>
        <v>0</v>
      </c>
    </row>
    <row r="208" spans="2:12" ht="21" x14ac:dyDescent="0.4">
      <c r="B208" s="21" t="s">
        <v>264</v>
      </c>
      <c r="C208" s="56"/>
      <c r="D208" s="41"/>
      <c r="E208" s="41"/>
      <c r="F208" s="41"/>
      <c r="G208" s="41"/>
      <c r="H208" s="41"/>
      <c r="I208" s="41"/>
      <c r="J208" s="41"/>
      <c r="K208" s="42"/>
      <c r="L208" s="1">
        <f t="shared" si="3"/>
        <v>0</v>
      </c>
    </row>
    <row r="209" spans="2:12" ht="15.6" x14ac:dyDescent="0.3">
      <c r="B209" s="23" t="s">
        <v>256</v>
      </c>
      <c r="C209" s="10">
        <v>3</v>
      </c>
      <c r="D209" s="43" t="s">
        <v>356</v>
      </c>
      <c r="E209" s="27" t="s">
        <v>360</v>
      </c>
      <c r="F209" s="43" t="s">
        <v>356</v>
      </c>
      <c r="G209" s="43" t="s">
        <v>356</v>
      </c>
      <c r="H209" s="43" t="s">
        <v>356</v>
      </c>
      <c r="I209" s="43" t="s">
        <v>356</v>
      </c>
      <c r="J209" s="27" t="s">
        <v>360</v>
      </c>
      <c r="K209" s="44" t="s">
        <v>356</v>
      </c>
      <c r="L209" s="1">
        <f t="shared" si="3"/>
        <v>2</v>
      </c>
    </row>
    <row r="210" spans="2:12" ht="15.6" x14ac:dyDescent="0.3">
      <c r="B210" s="23" t="s">
        <v>124</v>
      </c>
      <c r="C210" s="10">
        <v>3</v>
      </c>
      <c r="D210" s="43" t="s">
        <v>356</v>
      </c>
      <c r="E210" s="27" t="s">
        <v>360</v>
      </c>
      <c r="F210" s="43" t="s">
        <v>356</v>
      </c>
      <c r="G210" s="43" t="s">
        <v>356</v>
      </c>
      <c r="H210" s="43" t="s">
        <v>356</v>
      </c>
      <c r="I210" s="43" t="s">
        <v>356</v>
      </c>
      <c r="J210" s="27" t="s">
        <v>360</v>
      </c>
      <c r="K210" s="44" t="s">
        <v>356</v>
      </c>
      <c r="L210" s="1">
        <f t="shared" si="3"/>
        <v>2</v>
      </c>
    </row>
    <row r="211" spans="2:12" ht="15.6" x14ac:dyDescent="0.3">
      <c r="B211" s="23" t="s">
        <v>257</v>
      </c>
      <c r="C211" s="10">
        <v>2</v>
      </c>
      <c r="D211" s="43" t="s">
        <v>356</v>
      </c>
      <c r="E211" s="43" t="s">
        <v>356</v>
      </c>
      <c r="F211" s="43" t="s">
        <v>356</v>
      </c>
      <c r="G211" s="43" t="s">
        <v>356</v>
      </c>
      <c r="H211" s="43" t="s">
        <v>356</v>
      </c>
      <c r="I211" s="43" t="s">
        <v>356</v>
      </c>
      <c r="J211" s="27" t="s">
        <v>360</v>
      </c>
      <c r="K211" s="44" t="s">
        <v>356</v>
      </c>
      <c r="L211" s="1">
        <f t="shared" si="3"/>
        <v>1</v>
      </c>
    </row>
    <row r="212" spans="2:12" ht="15.6" x14ac:dyDescent="0.3">
      <c r="B212" s="23" t="s">
        <v>261</v>
      </c>
      <c r="C212" s="10">
        <v>2</v>
      </c>
      <c r="D212" s="43" t="s">
        <v>356</v>
      </c>
      <c r="E212" s="43" t="s">
        <v>356</v>
      </c>
      <c r="F212" s="43" t="s">
        <v>356</v>
      </c>
      <c r="G212" s="43" t="s">
        <v>356</v>
      </c>
      <c r="H212" s="43" t="s">
        <v>356</v>
      </c>
      <c r="I212" s="43" t="s">
        <v>356</v>
      </c>
      <c r="J212" s="27" t="s">
        <v>360</v>
      </c>
      <c r="K212" s="45" t="s">
        <v>360</v>
      </c>
      <c r="L212" s="1">
        <f t="shared" si="3"/>
        <v>2</v>
      </c>
    </row>
    <row r="213" spans="2:12" ht="15.6" x14ac:dyDescent="0.3">
      <c r="B213" s="23" t="s">
        <v>263</v>
      </c>
      <c r="C213" s="10">
        <v>2</v>
      </c>
      <c r="D213" s="43" t="s">
        <v>356</v>
      </c>
      <c r="E213" s="43" t="s">
        <v>356</v>
      </c>
      <c r="F213" s="27" t="s">
        <v>360</v>
      </c>
      <c r="G213" s="43" t="s">
        <v>356</v>
      </c>
      <c r="H213" s="43" t="s">
        <v>356</v>
      </c>
      <c r="I213" s="43" t="s">
        <v>356</v>
      </c>
      <c r="J213" s="27" t="s">
        <v>360</v>
      </c>
      <c r="K213" s="44" t="s">
        <v>356</v>
      </c>
      <c r="L213" s="1">
        <f t="shared" si="3"/>
        <v>2</v>
      </c>
    </row>
    <row r="214" spans="2:12" ht="15.6" x14ac:dyDescent="0.3">
      <c r="B214" s="23" t="s">
        <v>343</v>
      </c>
      <c r="C214" s="10">
        <v>1</v>
      </c>
      <c r="D214" s="43" t="s">
        <v>356</v>
      </c>
      <c r="E214" s="43" t="s">
        <v>356</v>
      </c>
      <c r="F214" s="43" t="s">
        <v>356</v>
      </c>
      <c r="G214" s="43" t="s">
        <v>356</v>
      </c>
      <c r="H214" s="43" t="s">
        <v>356</v>
      </c>
      <c r="I214" s="43" t="s">
        <v>356</v>
      </c>
      <c r="J214" s="27" t="s">
        <v>360</v>
      </c>
      <c r="K214" s="44" t="s">
        <v>356</v>
      </c>
      <c r="L214" s="1">
        <f t="shared" si="3"/>
        <v>1</v>
      </c>
    </row>
    <row r="215" spans="2:12" s="1" customFormat="1" ht="15.6" x14ac:dyDescent="0.3">
      <c r="B215" s="23" t="s">
        <v>260</v>
      </c>
      <c r="C215" s="10">
        <v>1</v>
      </c>
      <c r="D215" s="43" t="s">
        <v>356</v>
      </c>
      <c r="E215" s="43" t="s">
        <v>356</v>
      </c>
      <c r="F215" s="43" t="s">
        <v>356</v>
      </c>
      <c r="G215" s="43" t="s">
        <v>356</v>
      </c>
      <c r="H215" s="43" t="s">
        <v>356</v>
      </c>
      <c r="I215" s="43" t="s">
        <v>356</v>
      </c>
      <c r="J215" s="27" t="s">
        <v>360</v>
      </c>
      <c r="K215" s="44" t="s">
        <v>356</v>
      </c>
      <c r="L215" s="1">
        <f t="shared" si="3"/>
        <v>1</v>
      </c>
    </row>
    <row r="216" spans="2:12" ht="18" thickBot="1" x14ac:dyDescent="0.35">
      <c r="B216" s="24" t="s">
        <v>349</v>
      </c>
      <c r="C216" s="31">
        <v>14</v>
      </c>
      <c r="D216" s="12">
        <v>0</v>
      </c>
      <c r="E216" s="12">
        <v>2</v>
      </c>
      <c r="F216" s="12">
        <v>1</v>
      </c>
      <c r="G216" s="12">
        <v>0</v>
      </c>
      <c r="H216" s="12">
        <v>0</v>
      </c>
      <c r="I216" s="12">
        <v>0</v>
      </c>
      <c r="J216" s="12">
        <v>7</v>
      </c>
      <c r="K216" s="13">
        <v>1</v>
      </c>
      <c r="L216" s="1">
        <f t="shared" si="3"/>
        <v>0</v>
      </c>
    </row>
    <row r="217" spans="2:12" ht="21" x14ac:dyDescent="0.4">
      <c r="B217" s="21" t="s">
        <v>295</v>
      </c>
      <c r="C217" s="56"/>
      <c r="D217" s="41"/>
      <c r="E217" s="41"/>
      <c r="F217" s="41"/>
      <c r="G217" s="41"/>
      <c r="H217" s="41"/>
      <c r="I217" s="41"/>
      <c r="J217" s="41"/>
      <c r="K217" s="42"/>
      <c r="L217" s="1">
        <f t="shared" si="3"/>
        <v>0</v>
      </c>
    </row>
    <row r="218" spans="2:12" ht="15.6" x14ac:dyDescent="0.3">
      <c r="B218" s="23" t="s">
        <v>123</v>
      </c>
      <c r="C218" s="10">
        <v>4</v>
      </c>
      <c r="D218" s="43" t="s">
        <v>356</v>
      </c>
      <c r="E218" s="43" t="s">
        <v>356</v>
      </c>
      <c r="F218" s="27" t="s">
        <v>360</v>
      </c>
      <c r="G218" s="43" t="s">
        <v>356</v>
      </c>
      <c r="H218" s="43" t="s">
        <v>356</v>
      </c>
      <c r="I218" s="43" t="s">
        <v>356</v>
      </c>
      <c r="J218" s="27" t="s">
        <v>360</v>
      </c>
      <c r="K218" s="45" t="s">
        <v>360</v>
      </c>
      <c r="L218" s="1">
        <f t="shared" si="3"/>
        <v>3</v>
      </c>
    </row>
    <row r="219" spans="2:12" ht="15.6" x14ac:dyDescent="0.3">
      <c r="B219" s="23" t="s">
        <v>277</v>
      </c>
      <c r="C219" s="10">
        <v>4</v>
      </c>
      <c r="D219" s="43" t="s">
        <v>356</v>
      </c>
      <c r="E219" s="43" t="s">
        <v>356</v>
      </c>
      <c r="F219" s="27" t="s">
        <v>360</v>
      </c>
      <c r="G219" s="43" t="s">
        <v>356</v>
      </c>
      <c r="H219" s="43" t="s">
        <v>356</v>
      </c>
      <c r="I219" s="43" t="s">
        <v>356</v>
      </c>
      <c r="J219" s="27" t="s">
        <v>360</v>
      </c>
      <c r="K219" s="45" t="s">
        <v>360</v>
      </c>
      <c r="L219" s="1">
        <f t="shared" si="3"/>
        <v>3</v>
      </c>
    </row>
    <row r="220" spans="2:12" ht="15.6" x14ac:dyDescent="0.3">
      <c r="B220" s="23" t="s">
        <v>265</v>
      </c>
      <c r="C220" s="10">
        <v>3</v>
      </c>
      <c r="D220" s="43" t="s">
        <v>356</v>
      </c>
      <c r="E220" s="43" t="s">
        <v>356</v>
      </c>
      <c r="F220" s="43" t="s">
        <v>356</v>
      </c>
      <c r="G220" s="43" t="s">
        <v>356</v>
      </c>
      <c r="H220" s="43" t="s">
        <v>356</v>
      </c>
      <c r="I220" s="43" t="s">
        <v>356</v>
      </c>
      <c r="J220" s="27" t="s">
        <v>360</v>
      </c>
      <c r="K220" s="45" t="s">
        <v>360</v>
      </c>
      <c r="L220" s="1">
        <f t="shared" si="3"/>
        <v>2</v>
      </c>
    </row>
    <row r="221" spans="2:12" ht="15.6" x14ac:dyDescent="0.3">
      <c r="B221" s="23" t="s">
        <v>268</v>
      </c>
      <c r="C221" s="10">
        <v>3</v>
      </c>
      <c r="D221" s="43" t="s">
        <v>356</v>
      </c>
      <c r="E221" s="27" t="s">
        <v>360</v>
      </c>
      <c r="F221" s="43" t="s">
        <v>356</v>
      </c>
      <c r="G221" s="43" t="s">
        <v>356</v>
      </c>
      <c r="H221" s="43" t="s">
        <v>356</v>
      </c>
      <c r="I221" s="43" t="s">
        <v>356</v>
      </c>
      <c r="J221" s="27" t="s">
        <v>360</v>
      </c>
      <c r="K221" s="44" t="s">
        <v>356</v>
      </c>
      <c r="L221" s="1">
        <f t="shared" si="3"/>
        <v>2</v>
      </c>
    </row>
    <row r="222" spans="2:12" ht="15.6" x14ac:dyDescent="0.3">
      <c r="B222" s="23" t="s">
        <v>275</v>
      </c>
      <c r="C222" s="10">
        <v>3</v>
      </c>
      <c r="D222" s="43" t="s">
        <v>356</v>
      </c>
      <c r="E222" s="43" t="s">
        <v>356</v>
      </c>
      <c r="F222" s="27" t="s">
        <v>360</v>
      </c>
      <c r="G222" s="43" t="s">
        <v>356</v>
      </c>
      <c r="H222" s="43" t="s">
        <v>356</v>
      </c>
      <c r="I222" s="43" t="s">
        <v>356</v>
      </c>
      <c r="J222" s="27" t="s">
        <v>360</v>
      </c>
      <c r="K222" s="45" t="s">
        <v>360</v>
      </c>
      <c r="L222" s="1">
        <f t="shared" si="3"/>
        <v>3</v>
      </c>
    </row>
    <row r="223" spans="2:12" ht="15.6" x14ac:dyDescent="0.3">
      <c r="B223" s="23" t="s">
        <v>276</v>
      </c>
      <c r="C223" s="10">
        <v>3</v>
      </c>
      <c r="D223" s="43" t="s">
        <v>356</v>
      </c>
      <c r="E223" s="43" t="s">
        <v>356</v>
      </c>
      <c r="F223" s="43" t="s">
        <v>356</v>
      </c>
      <c r="G223" s="43" t="s">
        <v>356</v>
      </c>
      <c r="H223" s="43" t="s">
        <v>356</v>
      </c>
      <c r="I223" s="43" t="s">
        <v>356</v>
      </c>
      <c r="J223" s="27" t="s">
        <v>360</v>
      </c>
      <c r="K223" s="45" t="s">
        <v>360</v>
      </c>
      <c r="L223" s="1">
        <f t="shared" si="3"/>
        <v>2</v>
      </c>
    </row>
    <row r="224" spans="2:12" ht="15.6" x14ac:dyDescent="0.3">
      <c r="B224" s="23" t="s">
        <v>274</v>
      </c>
      <c r="C224" s="10">
        <v>3</v>
      </c>
      <c r="D224" s="43" t="s">
        <v>356</v>
      </c>
      <c r="E224" s="27" t="s">
        <v>360</v>
      </c>
      <c r="F224" s="43" t="s">
        <v>356</v>
      </c>
      <c r="G224" s="43" t="s">
        <v>356</v>
      </c>
      <c r="H224" s="43" t="s">
        <v>356</v>
      </c>
      <c r="I224" s="43" t="s">
        <v>356</v>
      </c>
      <c r="J224" s="27" t="s">
        <v>360</v>
      </c>
      <c r="K224" s="45" t="s">
        <v>360</v>
      </c>
      <c r="L224" s="1">
        <f t="shared" si="3"/>
        <v>3</v>
      </c>
    </row>
    <row r="225" spans="2:12" ht="15.6" x14ac:dyDescent="0.3">
      <c r="B225" s="23" t="s">
        <v>266</v>
      </c>
      <c r="C225" s="10">
        <v>2</v>
      </c>
      <c r="D225" s="43" t="s">
        <v>356</v>
      </c>
      <c r="E225" s="43" t="s">
        <v>356</v>
      </c>
      <c r="F225" s="43" t="s">
        <v>356</v>
      </c>
      <c r="G225" s="43" t="s">
        <v>356</v>
      </c>
      <c r="H225" s="43" t="s">
        <v>356</v>
      </c>
      <c r="I225" s="43" t="s">
        <v>356</v>
      </c>
      <c r="J225" s="27" t="s">
        <v>360</v>
      </c>
      <c r="K225" s="44" t="s">
        <v>356</v>
      </c>
      <c r="L225" s="1">
        <f t="shared" si="3"/>
        <v>1</v>
      </c>
    </row>
    <row r="226" spans="2:12" ht="15.6" x14ac:dyDescent="0.3">
      <c r="B226" s="23" t="s">
        <v>267</v>
      </c>
      <c r="C226" s="10">
        <v>2</v>
      </c>
      <c r="D226" s="43" t="s">
        <v>356</v>
      </c>
      <c r="E226" s="43" t="s">
        <v>356</v>
      </c>
      <c r="F226" s="43" t="s">
        <v>356</v>
      </c>
      <c r="G226" s="43" t="s">
        <v>356</v>
      </c>
      <c r="H226" s="43" t="s">
        <v>356</v>
      </c>
      <c r="I226" s="43" t="s">
        <v>356</v>
      </c>
      <c r="J226" s="27" t="s">
        <v>360</v>
      </c>
      <c r="K226" s="44" t="s">
        <v>356</v>
      </c>
      <c r="L226" s="1">
        <f t="shared" si="3"/>
        <v>1</v>
      </c>
    </row>
    <row r="227" spans="2:12" ht="15.6" x14ac:dyDescent="0.3">
      <c r="B227" s="23" t="s">
        <v>284</v>
      </c>
      <c r="C227" s="10">
        <v>2</v>
      </c>
      <c r="D227" s="43" t="s">
        <v>356</v>
      </c>
      <c r="E227" s="27" t="s">
        <v>360</v>
      </c>
      <c r="F227" s="43" t="s">
        <v>356</v>
      </c>
      <c r="G227" s="43" t="s">
        <v>356</v>
      </c>
      <c r="H227" s="43" t="s">
        <v>356</v>
      </c>
      <c r="I227" s="43" t="s">
        <v>356</v>
      </c>
      <c r="J227" s="27" t="s">
        <v>360</v>
      </c>
      <c r="K227" s="44" t="s">
        <v>356</v>
      </c>
      <c r="L227" s="1">
        <f t="shared" si="3"/>
        <v>2</v>
      </c>
    </row>
    <row r="228" spans="2:12" ht="15.6" x14ac:dyDescent="0.3">
      <c r="B228" s="23" t="s">
        <v>281</v>
      </c>
      <c r="C228" s="10">
        <v>2</v>
      </c>
      <c r="D228" s="43" t="s">
        <v>356</v>
      </c>
      <c r="E228" s="27" t="s">
        <v>360</v>
      </c>
      <c r="F228" s="43" t="s">
        <v>356</v>
      </c>
      <c r="G228" s="43" t="s">
        <v>356</v>
      </c>
      <c r="H228" s="43" t="s">
        <v>356</v>
      </c>
      <c r="I228" s="43" t="s">
        <v>356</v>
      </c>
      <c r="J228" s="27" t="s">
        <v>360</v>
      </c>
      <c r="K228" s="44" t="s">
        <v>356</v>
      </c>
      <c r="L228" s="1">
        <f t="shared" si="3"/>
        <v>2</v>
      </c>
    </row>
    <row r="229" spans="2:12" ht="15.6" x14ac:dyDescent="0.3">
      <c r="B229" s="23" t="s">
        <v>269</v>
      </c>
      <c r="C229" s="10">
        <v>2</v>
      </c>
      <c r="D229" s="43" t="s">
        <v>356</v>
      </c>
      <c r="E229" s="27" t="s">
        <v>360</v>
      </c>
      <c r="F229" s="43" t="s">
        <v>356</v>
      </c>
      <c r="G229" s="43" t="s">
        <v>356</v>
      </c>
      <c r="H229" s="43" t="s">
        <v>356</v>
      </c>
      <c r="I229" s="43" t="s">
        <v>356</v>
      </c>
      <c r="J229" s="27" t="s">
        <v>360</v>
      </c>
      <c r="K229" s="44" t="s">
        <v>356</v>
      </c>
      <c r="L229" s="1">
        <f t="shared" si="3"/>
        <v>2</v>
      </c>
    </row>
    <row r="230" spans="2:12" ht="15.6" x14ac:dyDescent="0.3">
      <c r="B230" s="23" t="s">
        <v>282</v>
      </c>
      <c r="C230" s="10">
        <v>2</v>
      </c>
      <c r="D230" s="43" t="s">
        <v>356</v>
      </c>
      <c r="E230" s="27" t="s">
        <v>360</v>
      </c>
      <c r="F230" s="43" t="s">
        <v>356</v>
      </c>
      <c r="G230" s="43" t="s">
        <v>356</v>
      </c>
      <c r="H230" s="43" t="s">
        <v>356</v>
      </c>
      <c r="I230" s="43" t="s">
        <v>356</v>
      </c>
      <c r="J230" s="27" t="s">
        <v>360</v>
      </c>
      <c r="K230" s="44" t="s">
        <v>356</v>
      </c>
      <c r="L230" s="1">
        <f t="shared" si="3"/>
        <v>2</v>
      </c>
    </row>
    <row r="231" spans="2:12" ht="15.6" x14ac:dyDescent="0.3">
      <c r="B231" s="23" t="s">
        <v>283</v>
      </c>
      <c r="C231" s="10">
        <v>2</v>
      </c>
      <c r="D231" s="43" t="s">
        <v>356</v>
      </c>
      <c r="E231" s="43" t="s">
        <v>356</v>
      </c>
      <c r="F231" s="43" t="s">
        <v>356</v>
      </c>
      <c r="G231" s="43" t="s">
        <v>356</v>
      </c>
      <c r="H231" s="43" t="s">
        <v>356</v>
      </c>
      <c r="I231" s="43" t="s">
        <v>356</v>
      </c>
      <c r="J231" s="27" t="s">
        <v>360</v>
      </c>
      <c r="K231" s="45" t="s">
        <v>360</v>
      </c>
      <c r="L231" s="1">
        <f t="shared" si="3"/>
        <v>2</v>
      </c>
    </row>
    <row r="232" spans="2:12" ht="15.6" x14ac:dyDescent="0.3">
      <c r="B232" s="23" t="s">
        <v>344</v>
      </c>
      <c r="C232" s="10">
        <v>1</v>
      </c>
      <c r="D232" s="43" t="s">
        <v>356</v>
      </c>
      <c r="E232" s="43" t="s">
        <v>356</v>
      </c>
      <c r="F232" s="43" t="s">
        <v>356</v>
      </c>
      <c r="G232" s="43" t="s">
        <v>356</v>
      </c>
      <c r="H232" s="43" t="s">
        <v>356</v>
      </c>
      <c r="I232" s="43" t="s">
        <v>356</v>
      </c>
      <c r="J232" s="27" t="s">
        <v>360</v>
      </c>
      <c r="K232" s="44" t="s">
        <v>356</v>
      </c>
      <c r="L232" s="1">
        <f t="shared" si="3"/>
        <v>1</v>
      </c>
    </row>
    <row r="233" spans="2:12" ht="15.6" x14ac:dyDescent="0.3">
      <c r="B233" s="23" t="s">
        <v>345</v>
      </c>
      <c r="C233" s="10">
        <v>1</v>
      </c>
      <c r="D233" s="43" t="s">
        <v>356</v>
      </c>
      <c r="E233" s="43" t="s">
        <v>356</v>
      </c>
      <c r="F233" s="43" t="s">
        <v>356</v>
      </c>
      <c r="G233" s="43" t="s">
        <v>356</v>
      </c>
      <c r="H233" s="43" t="s">
        <v>356</v>
      </c>
      <c r="I233" s="43" t="s">
        <v>356</v>
      </c>
      <c r="J233" s="43" t="s">
        <v>356</v>
      </c>
      <c r="K233" s="45" t="s">
        <v>360</v>
      </c>
      <c r="L233" s="1">
        <f t="shared" si="3"/>
        <v>1</v>
      </c>
    </row>
    <row r="234" spans="2:12" ht="15.6" x14ac:dyDescent="0.3">
      <c r="B234" s="23" t="s">
        <v>293</v>
      </c>
      <c r="C234" s="10">
        <v>1</v>
      </c>
      <c r="D234" s="43" t="s">
        <v>356</v>
      </c>
      <c r="E234" s="43" t="s">
        <v>356</v>
      </c>
      <c r="F234" s="43" t="s">
        <v>356</v>
      </c>
      <c r="G234" s="43" t="s">
        <v>356</v>
      </c>
      <c r="H234" s="43" t="s">
        <v>356</v>
      </c>
      <c r="I234" s="43" t="s">
        <v>356</v>
      </c>
      <c r="J234" s="27" t="s">
        <v>360</v>
      </c>
      <c r="K234" s="44" t="s">
        <v>356</v>
      </c>
      <c r="L234" s="1">
        <f t="shared" si="3"/>
        <v>1</v>
      </c>
    </row>
    <row r="235" spans="2:12" ht="15.6" x14ac:dyDescent="0.3">
      <c r="B235" s="23" t="s">
        <v>285</v>
      </c>
      <c r="C235" s="10">
        <v>1</v>
      </c>
      <c r="D235" s="43" t="s">
        <v>356</v>
      </c>
      <c r="E235" s="43" t="s">
        <v>356</v>
      </c>
      <c r="F235" s="43" t="s">
        <v>356</v>
      </c>
      <c r="G235" s="43" t="s">
        <v>356</v>
      </c>
      <c r="H235" s="43" t="s">
        <v>356</v>
      </c>
      <c r="I235" s="43" t="s">
        <v>356</v>
      </c>
      <c r="J235" s="43" t="s">
        <v>356</v>
      </c>
      <c r="K235" s="45" t="s">
        <v>360</v>
      </c>
      <c r="L235" s="1">
        <f t="shared" si="3"/>
        <v>1</v>
      </c>
    </row>
    <row r="236" spans="2:12" ht="18" thickBot="1" x14ac:dyDescent="0.35">
      <c r="B236" s="24" t="s">
        <v>349</v>
      </c>
      <c r="C236" s="31">
        <v>41</v>
      </c>
      <c r="D236" s="12">
        <v>0</v>
      </c>
      <c r="E236" s="12">
        <v>6</v>
      </c>
      <c r="F236" s="12">
        <v>3</v>
      </c>
      <c r="G236" s="12">
        <v>0</v>
      </c>
      <c r="H236" s="12">
        <v>0</v>
      </c>
      <c r="I236" s="12">
        <v>0</v>
      </c>
      <c r="J236" s="12">
        <v>16</v>
      </c>
      <c r="K236" s="13">
        <v>9</v>
      </c>
      <c r="L236" s="1">
        <f t="shared" si="3"/>
        <v>0</v>
      </c>
    </row>
    <row r="237" spans="2:12" ht="21" x14ac:dyDescent="0.4">
      <c r="B237" s="21" t="s">
        <v>296</v>
      </c>
      <c r="C237" s="56"/>
      <c r="D237" s="41"/>
      <c r="E237" s="41"/>
      <c r="F237" s="41"/>
      <c r="G237" s="41"/>
      <c r="H237" s="41"/>
      <c r="I237" s="41"/>
      <c r="J237" s="41"/>
      <c r="K237" s="42"/>
      <c r="L237" s="1">
        <f t="shared" si="3"/>
        <v>0</v>
      </c>
    </row>
    <row r="238" spans="2:12" ht="18" thickBot="1" x14ac:dyDescent="0.35">
      <c r="B238" s="26" t="s">
        <v>297</v>
      </c>
      <c r="C238" s="57">
        <v>2</v>
      </c>
      <c r="D238" s="46">
        <v>0</v>
      </c>
      <c r="E238" s="46">
        <v>0</v>
      </c>
      <c r="F238" s="46">
        <v>0</v>
      </c>
      <c r="G238" s="46">
        <v>0</v>
      </c>
      <c r="H238" s="46">
        <v>0</v>
      </c>
      <c r="I238" s="46">
        <v>0</v>
      </c>
      <c r="J238" s="52">
        <v>1</v>
      </c>
      <c r="K238" s="47">
        <v>0</v>
      </c>
      <c r="L238" s="1">
        <f t="shared" si="3"/>
        <v>0</v>
      </c>
    </row>
    <row r="239" spans="2:12" ht="21" x14ac:dyDescent="0.4">
      <c r="B239" s="21" t="s">
        <v>304</v>
      </c>
      <c r="C239" s="56"/>
      <c r="D239" s="41"/>
      <c r="E239" s="41"/>
      <c r="F239" s="41"/>
      <c r="G239" s="41"/>
      <c r="H239" s="41"/>
      <c r="I239" s="41"/>
      <c r="J239" s="41"/>
      <c r="K239" s="42"/>
      <c r="L239" s="1">
        <f t="shared" si="3"/>
        <v>0</v>
      </c>
    </row>
    <row r="240" spans="2:12" s="1" customFormat="1" ht="15.6" x14ac:dyDescent="0.3">
      <c r="B240" s="23" t="s">
        <v>298</v>
      </c>
      <c r="C240" s="10">
        <v>4</v>
      </c>
      <c r="D240" s="43" t="s">
        <v>356</v>
      </c>
      <c r="E240" s="43" t="s">
        <v>356</v>
      </c>
      <c r="F240" s="27" t="s">
        <v>360</v>
      </c>
      <c r="G240" s="43" t="s">
        <v>356</v>
      </c>
      <c r="H240" s="43" t="s">
        <v>356</v>
      </c>
      <c r="I240" s="43" t="s">
        <v>356</v>
      </c>
      <c r="J240" s="27" t="s">
        <v>360</v>
      </c>
      <c r="K240" s="45" t="s">
        <v>360</v>
      </c>
      <c r="L240" s="1">
        <f t="shared" si="3"/>
        <v>3</v>
      </c>
    </row>
    <row r="241" spans="2:12" ht="15.6" x14ac:dyDescent="0.3">
      <c r="B241" s="23" t="s">
        <v>301</v>
      </c>
      <c r="C241" s="10">
        <v>2</v>
      </c>
      <c r="D241" s="43" t="s">
        <v>356</v>
      </c>
      <c r="E241" s="43" t="s">
        <v>356</v>
      </c>
      <c r="F241" s="27" t="s">
        <v>360</v>
      </c>
      <c r="G241" s="43" t="s">
        <v>356</v>
      </c>
      <c r="H241" s="43" t="s">
        <v>356</v>
      </c>
      <c r="I241" s="43" t="s">
        <v>356</v>
      </c>
      <c r="J241" s="27" t="s">
        <v>360</v>
      </c>
      <c r="K241" s="44" t="s">
        <v>356</v>
      </c>
      <c r="L241" s="1">
        <f t="shared" si="3"/>
        <v>2</v>
      </c>
    </row>
    <row r="242" spans="2:12" ht="18" thickBot="1" x14ac:dyDescent="0.35">
      <c r="B242" s="24" t="s">
        <v>349</v>
      </c>
      <c r="C242" s="31">
        <v>6</v>
      </c>
      <c r="D242" s="12">
        <v>0</v>
      </c>
      <c r="E242" s="12">
        <v>0</v>
      </c>
      <c r="F242" s="12">
        <v>2</v>
      </c>
      <c r="G242" s="12">
        <v>0</v>
      </c>
      <c r="H242" s="12">
        <v>0</v>
      </c>
      <c r="I242" s="12">
        <v>0</v>
      </c>
      <c r="J242" s="12">
        <v>2</v>
      </c>
      <c r="K242" s="13">
        <v>1</v>
      </c>
      <c r="L242" s="1">
        <f t="shared" si="3"/>
        <v>0</v>
      </c>
    </row>
    <row r="243" spans="2:12" ht="21" x14ac:dyDescent="0.4">
      <c r="B243" s="21" t="s">
        <v>309</v>
      </c>
      <c r="C243" s="56"/>
      <c r="D243" s="41"/>
      <c r="E243" s="41"/>
      <c r="F243" s="41"/>
      <c r="G243" s="41"/>
      <c r="H243" s="41"/>
      <c r="I243" s="41"/>
      <c r="J243" s="41"/>
      <c r="K243" s="42"/>
      <c r="L243" s="1">
        <f t="shared" si="3"/>
        <v>0</v>
      </c>
    </row>
    <row r="244" spans="2:12" ht="15.6" x14ac:dyDescent="0.3">
      <c r="B244" s="23" t="s">
        <v>307</v>
      </c>
      <c r="C244" s="10">
        <v>4</v>
      </c>
      <c r="D244" s="43" t="s">
        <v>356</v>
      </c>
      <c r="E244" s="43" t="s">
        <v>356</v>
      </c>
      <c r="F244" s="27" t="s">
        <v>360</v>
      </c>
      <c r="G244" s="43" t="s">
        <v>356</v>
      </c>
      <c r="H244" s="43" t="s">
        <v>356</v>
      </c>
      <c r="I244" s="43" t="s">
        <v>356</v>
      </c>
      <c r="J244" s="27" t="s">
        <v>360</v>
      </c>
      <c r="K244" s="45" t="s">
        <v>360</v>
      </c>
      <c r="L244" s="1">
        <f t="shared" si="3"/>
        <v>3</v>
      </c>
    </row>
    <row r="245" spans="2:12" ht="15.6" x14ac:dyDescent="0.3">
      <c r="B245" s="23" t="s">
        <v>305</v>
      </c>
      <c r="C245" s="10">
        <v>4</v>
      </c>
      <c r="D245" s="43" t="s">
        <v>356</v>
      </c>
      <c r="E245" s="43" t="s">
        <v>356</v>
      </c>
      <c r="F245" s="27" t="s">
        <v>360</v>
      </c>
      <c r="G245" s="43" t="s">
        <v>356</v>
      </c>
      <c r="H245" s="43" t="s">
        <v>356</v>
      </c>
      <c r="I245" s="43" t="s">
        <v>356</v>
      </c>
      <c r="J245" s="27" t="s">
        <v>360</v>
      </c>
      <c r="K245" s="45" t="s">
        <v>360</v>
      </c>
      <c r="L245" s="1">
        <f t="shared" si="3"/>
        <v>3</v>
      </c>
    </row>
    <row r="246" spans="2:12" ht="15.6" x14ac:dyDescent="0.3">
      <c r="B246" s="23" t="s">
        <v>306</v>
      </c>
      <c r="C246" s="10">
        <v>1</v>
      </c>
      <c r="D246" s="43" t="s">
        <v>356</v>
      </c>
      <c r="E246" s="43" t="s">
        <v>356</v>
      </c>
      <c r="F246" s="43" t="s">
        <v>356</v>
      </c>
      <c r="G246" s="43" t="s">
        <v>356</v>
      </c>
      <c r="H246" s="43" t="s">
        <v>356</v>
      </c>
      <c r="I246" s="43" t="s">
        <v>356</v>
      </c>
      <c r="J246" s="27" t="s">
        <v>360</v>
      </c>
      <c r="K246" s="44" t="s">
        <v>356</v>
      </c>
      <c r="L246" s="1">
        <f t="shared" si="3"/>
        <v>1</v>
      </c>
    </row>
    <row r="247" spans="2:12" s="1" customFormat="1" ht="15.6" x14ac:dyDescent="0.3">
      <c r="B247" s="23" t="s">
        <v>308</v>
      </c>
      <c r="C247" s="10">
        <v>1</v>
      </c>
      <c r="D247" s="43" t="s">
        <v>356</v>
      </c>
      <c r="E247" s="43" t="s">
        <v>356</v>
      </c>
      <c r="F247" s="43" t="s">
        <v>356</v>
      </c>
      <c r="G247" s="43" t="s">
        <v>356</v>
      </c>
      <c r="H247" s="43" t="s">
        <v>356</v>
      </c>
      <c r="I247" s="43" t="s">
        <v>356</v>
      </c>
      <c r="J247" s="27" t="s">
        <v>360</v>
      </c>
      <c r="K247" s="44" t="s">
        <v>356</v>
      </c>
      <c r="L247" s="1">
        <f t="shared" si="3"/>
        <v>1</v>
      </c>
    </row>
    <row r="248" spans="2:12" ht="15.6" x14ac:dyDescent="0.3">
      <c r="B248" s="23" t="s">
        <v>346</v>
      </c>
      <c r="C248" s="10">
        <v>1</v>
      </c>
      <c r="D248" s="43" t="s">
        <v>356</v>
      </c>
      <c r="E248" s="43" t="s">
        <v>356</v>
      </c>
      <c r="F248" s="27" t="s">
        <v>360</v>
      </c>
      <c r="G248" s="43" t="s">
        <v>356</v>
      </c>
      <c r="H248" s="43" t="s">
        <v>356</v>
      </c>
      <c r="I248" s="43" t="s">
        <v>356</v>
      </c>
      <c r="J248" s="43" t="s">
        <v>356</v>
      </c>
      <c r="K248" s="44" t="s">
        <v>356</v>
      </c>
      <c r="L248" s="1">
        <f t="shared" si="3"/>
        <v>1</v>
      </c>
    </row>
    <row r="249" spans="2:12" ht="18" thickBot="1" x14ac:dyDescent="0.35">
      <c r="B249" s="24" t="s">
        <v>349</v>
      </c>
      <c r="C249" s="31">
        <v>11</v>
      </c>
      <c r="D249" s="12">
        <v>0</v>
      </c>
      <c r="E249" s="12">
        <v>0</v>
      </c>
      <c r="F249" s="12">
        <v>3</v>
      </c>
      <c r="G249" s="12">
        <v>0</v>
      </c>
      <c r="H249" s="12">
        <v>0</v>
      </c>
      <c r="I249" s="12">
        <v>0</v>
      </c>
      <c r="J249" s="12">
        <v>4</v>
      </c>
      <c r="K249" s="13">
        <v>2</v>
      </c>
      <c r="L249" s="1">
        <f t="shared" si="3"/>
        <v>0</v>
      </c>
    </row>
    <row r="250" spans="2:12" ht="21" x14ac:dyDescent="0.4">
      <c r="B250" s="21" t="s">
        <v>310</v>
      </c>
      <c r="C250" s="56"/>
      <c r="D250" s="41"/>
      <c r="E250" s="41"/>
      <c r="F250" s="41"/>
      <c r="G250" s="41"/>
      <c r="H250" s="41"/>
      <c r="I250" s="41"/>
      <c r="J250" s="41"/>
      <c r="K250" s="42"/>
      <c r="L250" s="1">
        <f t="shared" si="3"/>
        <v>0</v>
      </c>
    </row>
    <row r="251" spans="2:12" s="1" customFormat="1" ht="15.6" x14ac:dyDescent="0.3">
      <c r="B251" s="23" t="s">
        <v>311</v>
      </c>
      <c r="C251" s="10">
        <v>2</v>
      </c>
      <c r="D251" s="43" t="s">
        <v>356</v>
      </c>
      <c r="E251" s="43" t="s">
        <v>356</v>
      </c>
      <c r="F251" s="43" t="s">
        <v>356</v>
      </c>
      <c r="G251" s="43" t="s">
        <v>356</v>
      </c>
      <c r="H251" s="43" t="s">
        <v>356</v>
      </c>
      <c r="I251" s="43" t="s">
        <v>356</v>
      </c>
      <c r="J251" s="27" t="s">
        <v>360</v>
      </c>
      <c r="K251" s="44" t="s">
        <v>356</v>
      </c>
      <c r="L251" s="1">
        <f t="shared" si="3"/>
        <v>1</v>
      </c>
    </row>
    <row r="252" spans="2:12" ht="15.6" x14ac:dyDescent="0.3">
      <c r="B252" s="23" t="s">
        <v>312</v>
      </c>
      <c r="C252" s="10">
        <v>1</v>
      </c>
      <c r="D252" s="43" t="s">
        <v>356</v>
      </c>
      <c r="E252" s="43" t="s">
        <v>356</v>
      </c>
      <c r="F252" s="43" t="s">
        <v>356</v>
      </c>
      <c r="G252" s="43" t="s">
        <v>356</v>
      </c>
      <c r="H252" s="43" t="s">
        <v>356</v>
      </c>
      <c r="I252" s="43" t="s">
        <v>356</v>
      </c>
      <c r="J252" s="27" t="s">
        <v>360</v>
      </c>
      <c r="K252" s="44" t="s">
        <v>356</v>
      </c>
      <c r="L252" s="1">
        <f t="shared" si="3"/>
        <v>1</v>
      </c>
    </row>
    <row r="253" spans="2:12" ht="18" thickBot="1" x14ac:dyDescent="0.35">
      <c r="B253" s="24" t="s">
        <v>349</v>
      </c>
      <c r="C253" s="31">
        <v>3</v>
      </c>
      <c r="D253" s="12">
        <v>0</v>
      </c>
      <c r="E253" s="12">
        <v>0</v>
      </c>
      <c r="F253" s="12">
        <v>0</v>
      </c>
      <c r="G253" s="12">
        <v>0</v>
      </c>
      <c r="H253" s="12">
        <v>0</v>
      </c>
      <c r="I253" s="12">
        <v>0</v>
      </c>
      <c r="J253" s="12">
        <v>2</v>
      </c>
      <c r="K253" s="13">
        <v>0</v>
      </c>
      <c r="L253" s="1">
        <f t="shared" si="3"/>
        <v>0</v>
      </c>
    </row>
    <row r="254" spans="2:12" ht="21" x14ac:dyDescent="0.4">
      <c r="B254" s="21" t="s">
        <v>313</v>
      </c>
      <c r="C254" s="56"/>
      <c r="D254" s="41"/>
      <c r="E254" s="41"/>
      <c r="F254" s="41"/>
      <c r="G254" s="41"/>
      <c r="H254" s="41"/>
      <c r="I254" s="41"/>
      <c r="J254" s="41"/>
      <c r="K254" s="42"/>
      <c r="L254" s="1">
        <f t="shared" si="3"/>
        <v>0</v>
      </c>
    </row>
    <row r="255" spans="2:12" ht="15.6" x14ac:dyDescent="0.3">
      <c r="B255" s="23" t="s">
        <v>314</v>
      </c>
      <c r="C255" s="10">
        <v>3</v>
      </c>
      <c r="D255" s="43" t="s">
        <v>356</v>
      </c>
      <c r="E255" s="27" t="s">
        <v>360</v>
      </c>
      <c r="F255" s="43" t="s">
        <v>356</v>
      </c>
      <c r="G255" s="43" t="s">
        <v>356</v>
      </c>
      <c r="H255" s="43" t="s">
        <v>356</v>
      </c>
      <c r="I255" s="43" t="s">
        <v>356</v>
      </c>
      <c r="J255" s="27" t="s">
        <v>360</v>
      </c>
      <c r="K255" s="44" t="s">
        <v>356</v>
      </c>
      <c r="L255" s="1">
        <f t="shared" si="3"/>
        <v>2</v>
      </c>
    </row>
    <row r="256" spans="2:12" ht="15.6" x14ac:dyDescent="0.3">
      <c r="B256" s="23" t="s">
        <v>347</v>
      </c>
      <c r="C256" s="10">
        <v>3</v>
      </c>
      <c r="D256" s="43" t="s">
        <v>356</v>
      </c>
      <c r="E256" s="27" t="s">
        <v>360</v>
      </c>
      <c r="F256" s="43" t="s">
        <v>356</v>
      </c>
      <c r="G256" s="43" t="s">
        <v>356</v>
      </c>
      <c r="H256" s="43" t="s">
        <v>356</v>
      </c>
      <c r="I256" s="43" t="s">
        <v>356</v>
      </c>
      <c r="J256" s="27" t="s">
        <v>360</v>
      </c>
      <c r="K256" s="44" t="s">
        <v>356</v>
      </c>
      <c r="L256" s="1">
        <f t="shared" si="3"/>
        <v>2</v>
      </c>
    </row>
    <row r="257" spans="2:12" ht="15.6" x14ac:dyDescent="0.3">
      <c r="B257" s="23" t="s">
        <v>315</v>
      </c>
      <c r="C257" s="10">
        <v>1</v>
      </c>
      <c r="D257" s="43" t="s">
        <v>356</v>
      </c>
      <c r="E257" s="27" t="s">
        <v>360</v>
      </c>
      <c r="F257" s="43" t="s">
        <v>356</v>
      </c>
      <c r="G257" s="43" t="s">
        <v>356</v>
      </c>
      <c r="H257" s="43" t="s">
        <v>356</v>
      </c>
      <c r="I257" s="43" t="s">
        <v>356</v>
      </c>
      <c r="J257" s="43" t="s">
        <v>356</v>
      </c>
      <c r="K257" s="44" t="s">
        <v>356</v>
      </c>
      <c r="L257" s="1">
        <f t="shared" si="3"/>
        <v>1</v>
      </c>
    </row>
    <row r="258" spans="2:12" ht="15.6" x14ac:dyDescent="0.3">
      <c r="B258" s="23" t="s">
        <v>316</v>
      </c>
      <c r="C258" s="10">
        <v>1</v>
      </c>
      <c r="D258" s="43" t="s">
        <v>356</v>
      </c>
      <c r="E258" s="43" t="s">
        <v>356</v>
      </c>
      <c r="F258" s="43" t="s">
        <v>356</v>
      </c>
      <c r="G258" s="43" t="s">
        <v>356</v>
      </c>
      <c r="H258" s="43" t="s">
        <v>356</v>
      </c>
      <c r="I258" s="43" t="s">
        <v>356</v>
      </c>
      <c r="J258" s="27" t="s">
        <v>360</v>
      </c>
      <c r="K258" s="44" t="s">
        <v>356</v>
      </c>
      <c r="L258" s="1">
        <f t="shared" si="3"/>
        <v>1</v>
      </c>
    </row>
    <row r="259" spans="2:12" ht="18" thickBot="1" x14ac:dyDescent="0.35">
      <c r="B259" s="24" t="s">
        <v>349</v>
      </c>
      <c r="C259" s="31">
        <v>8</v>
      </c>
      <c r="D259" s="12">
        <v>0</v>
      </c>
      <c r="E259" s="12">
        <v>3</v>
      </c>
      <c r="F259" s="12">
        <v>0</v>
      </c>
      <c r="G259" s="12">
        <v>0</v>
      </c>
      <c r="H259" s="12">
        <v>0</v>
      </c>
      <c r="I259" s="12">
        <v>0</v>
      </c>
      <c r="J259" s="12">
        <v>3</v>
      </c>
      <c r="K259" s="13">
        <v>0</v>
      </c>
      <c r="L259" s="1">
        <f t="shared" si="3"/>
        <v>0</v>
      </c>
    </row>
    <row r="260" spans="2:12" ht="21.6" thickBot="1" x14ac:dyDescent="0.45">
      <c r="B260" s="63" t="s">
        <v>363</v>
      </c>
      <c r="C260" s="60"/>
      <c r="D260" s="61">
        <f>SUM(D259+D253+D249+D242+D238+D236+D216+D207+D169+D163+D159+D157+D143+D129+D122+D97+D69+D13)</f>
        <v>3</v>
      </c>
      <c r="E260" s="61">
        <f t="shared" ref="E260:K260" si="4">SUM(E259+E253+E249+E242+E238+E236+E216+E207+E169+E163+E159+E157+E143+E129+E122+E97+E69+E13)</f>
        <v>48</v>
      </c>
      <c r="F260" s="61">
        <f t="shared" si="4"/>
        <v>51</v>
      </c>
      <c r="G260" s="61">
        <f t="shared" si="4"/>
        <v>0</v>
      </c>
      <c r="H260" s="61">
        <f t="shared" si="4"/>
        <v>0</v>
      </c>
      <c r="I260" s="61">
        <f t="shared" si="4"/>
        <v>0</v>
      </c>
      <c r="J260" s="61">
        <f>SUM(J259+J253+J249+J242+J238+J236+J216+J207+J169+J163+J159+J157+J143+J129+J122+J97+J69+J13)</f>
        <v>185</v>
      </c>
      <c r="K260" s="62">
        <f t="shared" si="4"/>
        <v>81</v>
      </c>
      <c r="L260" s="1">
        <f t="shared" si="3"/>
        <v>0</v>
      </c>
    </row>
    <row r="261" spans="2:12" x14ac:dyDescent="0.3">
      <c r="L261" s="1">
        <f t="shared" si="3"/>
        <v>0</v>
      </c>
    </row>
    <row r="262" spans="2:12" x14ac:dyDescent="0.3">
      <c r="L262" s="1">
        <f t="shared" si="3"/>
        <v>0</v>
      </c>
    </row>
    <row r="263" spans="2:12" x14ac:dyDescent="0.3">
      <c r="L263" s="1">
        <f t="shared" si="3"/>
        <v>0</v>
      </c>
    </row>
    <row r="264" spans="2:12" x14ac:dyDescent="0.3">
      <c r="L264" s="1">
        <f t="shared" si="3"/>
        <v>0</v>
      </c>
    </row>
    <row r="265" spans="2:12" x14ac:dyDescent="0.3">
      <c r="L265" s="1">
        <f t="shared" ref="L265:L328" si="5">COUNTIF(D265:K265,"Y")</f>
        <v>0</v>
      </c>
    </row>
    <row r="266" spans="2:12" x14ac:dyDescent="0.3">
      <c r="L266" s="1">
        <f t="shared" si="5"/>
        <v>0</v>
      </c>
    </row>
    <row r="267" spans="2:12" x14ac:dyDescent="0.3">
      <c r="L267" s="1">
        <f t="shared" si="5"/>
        <v>0</v>
      </c>
    </row>
    <row r="268" spans="2:12" x14ac:dyDescent="0.3">
      <c r="L268" s="1">
        <f t="shared" si="5"/>
        <v>0</v>
      </c>
    </row>
    <row r="269" spans="2:12" x14ac:dyDescent="0.3">
      <c r="L269" s="1">
        <f t="shared" si="5"/>
        <v>0</v>
      </c>
    </row>
    <row r="270" spans="2:12" x14ac:dyDescent="0.3">
      <c r="L270" s="1">
        <f t="shared" si="5"/>
        <v>0</v>
      </c>
    </row>
    <row r="271" spans="2:12" x14ac:dyDescent="0.3">
      <c r="L271" s="1">
        <f t="shared" si="5"/>
        <v>0</v>
      </c>
    </row>
    <row r="272" spans="2:12" x14ac:dyDescent="0.3">
      <c r="L272" s="1">
        <f t="shared" si="5"/>
        <v>0</v>
      </c>
    </row>
    <row r="273" spans="12:12" x14ac:dyDescent="0.3">
      <c r="L273" s="1">
        <f t="shared" si="5"/>
        <v>0</v>
      </c>
    </row>
    <row r="274" spans="12:12" x14ac:dyDescent="0.3">
      <c r="L274" s="1">
        <f t="shared" si="5"/>
        <v>0</v>
      </c>
    </row>
    <row r="275" spans="12:12" x14ac:dyDescent="0.3">
      <c r="L275" s="1">
        <f t="shared" si="5"/>
        <v>0</v>
      </c>
    </row>
    <row r="276" spans="12:12" x14ac:dyDescent="0.3">
      <c r="L276" s="1">
        <f t="shared" si="5"/>
        <v>0</v>
      </c>
    </row>
    <row r="277" spans="12:12" x14ac:dyDescent="0.3">
      <c r="L277" s="1">
        <f t="shared" si="5"/>
        <v>0</v>
      </c>
    </row>
    <row r="278" spans="12:12" x14ac:dyDescent="0.3">
      <c r="L278" s="1">
        <f t="shared" si="5"/>
        <v>0</v>
      </c>
    </row>
    <row r="279" spans="12:12" x14ac:dyDescent="0.3">
      <c r="L279" s="1">
        <f t="shared" si="5"/>
        <v>0</v>
      </c>
    </row>
    <row r="280" spans="12:12" x14ac:dyDescent="0.3">
      <c r="L280" s="1">
        <f t="shared" si="5"/>
        <v>0</v>
      </c>
    </row>
    <row r="281" spans="12:12" x14ac:dyDescent="0.3">
      <c r="L281" s="1">
        <f t="shared" si="5"/>
        <v>0</v>
      </c>
    </row>
    <row r="282" spans="12:12" x14ac:dyDescent="0.3">
      <c r="L282" s="1">
        <f t="shared" si="5"/>
        <v>0</v>
      </c>
    </row>
    <row r="283" spans="12:12" x14ac:dyDescent="0.3">
      <c r="L283" s="1">
        <f t="shared" si="5"/>
        <v>0</v>
      </c>
    </row>
    <row r="284" spans="12:12" x14ac:dyDescent="0.3">
      <c r="L284" s="1">
        <f t="shared" si="5"/>
        <v>0</v>
      </c>
    </row>
    <row r="285" spans="12:12" x14ac:dyDescent="0.3">
      <c r="L285" s="1">
        <f t="shared" si="5"/>
        <v>0</v>
      </c>
    </row>
    <row r="286" spans="12:12" x14ac:dyDescent="0.3">
      <c r="L286" s="1">
        <f t="shared" si="5"/>
        <v>0</v>
      </c>
    </row>
    <row r="287" spans="12:12" x14ac:dyDescent="0.3">
      <c r="L287" s="1">
        <f t="shared" si="5"/>
        <v>0</v>
      </c>
    </row>
    <row r="288" spans="12:12" x14ac:dyDescent="0.3">
      <c r="L288" s="1">
        <f t="shared" si="5"/>
        <v>0</v>
      </c>
    </row>
    <row r="289" spans="12:12" x14ac:dyDescent="0.3">
      <c r="L289" s="1">
        <f t="shared" si="5"/>
        <v>0</v>
      </c>
    </row>
    <row r="290" spans="12:12" x14ac:dyDescent="0.3">
      <c r="L290" s="1">
        <f t="shared" si="5"/>
        <v>0</v>
      </c>
    </row>
    <row r="291" spans="12:12" x14ac:dyDescent="0.3">
      <c r="L291" s="1">
        <f t="shared" si="5"/>
        <v>0</v>
      </c>
    </row>
    <row r="292" spans="12:12" x14ac:dyDescent="0.3">
      <c r="L292" s="1">
        <f t="shared" si="5"/>
        <v>0</v>
      </c>
    </row>
    <row r="293" spans="12:12" x14ac:dyDescent="0.3">
      <c r="L293" s="1">
        <f t="shared" si="5"/>
        <v>0</v>
      </c>
    </row>
    <row r="294" spans="12:12" x14ac:dyDescent="0.3">
      <c r="L294" s="1">
        <f t="shared" si="5"/>
        <v>0</v>
      </c>
    </row>
    <row r="295" spans="12:12" x14ac:dyDescent="0.3">
      <c r="L295" s="1">
        <f t="shared" si="5"/>
        <v>0</v>
      </c>
    </row>
    <row r="296" spans="12:12" x14ac:dyDescent="0.3">
      <c r="L296" s="1">
        <f t="shared" si="5"/>
        <v>0</v>
      </c>
    </row>
    <row r="297" spans="12:12" x14ac:dyDescent="0.3">
      <c r="L297" s="1">
        <f t="shared" si="5"/>
        <v>0</v>
      </c>
    </row>
    <row r="298" spans="12:12" x14ac:dyDescent="0.3">
      <c r="L298" s="1">
        <f t="shared" si="5"/>
        <v>0</v>
      </c>
    </row>
    <row r="299" spans="12:12" x14ac:dyDescent="0.3">
      <c r="L299" s="1">
        <f t="shared" si="5"/>
        <v>0</v>
      </c>
    </row>
    <row r="300" spans="12:12" x14ac:dyDescent="0.3">
      <c r="L300" s="1">
        <f t="shared" si="5"/>
        <v>0</v>
      </c>
    </row>
    <row r="301" spans="12:12" x14ac:dyDescent="0.3">
      <c r="L301" s="1">
        <f t="shared" si="5"/>
        <v>0</v>
      </c>
    </row>
    <row r="302" spans="12:12" x14ac:dyDescent="0.3">
      <c r="L302" s="1">
        <f t="shared" si="5"/>
        <v>0</v>
      </c>
    </row>
    <row r="303" spans="12:12" x14ac:dyDescent="0.3">
      <c r="L303" s="1">
        <f t="shared" si="5"/>
        <v>0</v>
      </c>
    </row>
    <row r="304" spans="12:12" x14ac:dyDescent="0.3">
      <c r="L304" s="1">
        <f t="shared" si="5"/>
        <v>0</v>
      </c>
    </row>
    <row r="305" spans="12:12" x14ac:dyDescent="0.3">
      <c r="L305" s="1">
        <f t="shared" si="5"/>
        <v>0</v>
      </c>
    </row>
    <row r="306" spans="12:12" x14ac:dyDescent="0.3">
      <c r="L306" s="1">
        <f t="shared" si="5"/>
        <v>0</v>
      </c>
    </row>
    <row r="307" spans="12:12" x14ac:dyDescent="0.3">
      <c r="L307" s="1">
        <f t="shared" si="5"/>
        <v>0</v>
      </c>
    </row>
    <row r="308" spans="12:12" x14ac:dyDescent="0.3">
      <c r="L308" s="1">
        <f t="shared" si="5"/>
        <v>0</v>
      </c>
    </row>
    <row r="309" spans="12:12" x14ac:dyDescent="0.3">
      <c r="L309" s="1">
        <f t="shared" si="5"/>
        <v>0</v>
      </c>
    </row>
    <row r="310" spans="12:12" x14ac:dyDescent="0.3">
      <c r="L310" s="1">
        <f t="shared" si="5"/>
        <v>0</v>
      </c>
    </row>
    <row r="311" spans="12:12" x14ac:dyDescent="0.3">
      <c r="L311" s="1">
        <f t="shared" si="5"/>
        <v>0</v>
      </c>
    </row>
    <row r="312" spans="12:12" x14ac:dyDescent="0.3">
      <c r="L312" s="1">
        <f t="shared" si="5"/>
        <v>0</v>
      </c>
    </row>
    <row r="313" spans="12:12" x14ac:dyDescent="0.3">
      <c r="L313" s="1">
        <f t="shared" si="5"/>
        <v>0</v>
      </c>
    </row>
    <row r="314" spans="12:12" x14ac:dyDescent="0.3">
      <c r="L314" s="1">
        <f t="shared" si="5"/>
        <v>0</v>
      </c>
    </row>
    <row r="315" spans="12:12" x14ac:dyDescent="0.3">
      <c r="L315" s="1">
        <f t="shared" si="5"/>
        <v>0</v>
      </c>
    </row>
    <row r="316" spans="12:12" x14ac:dyDescent="0.3">
      <c r="L316" s="1">
        <f t="shared" si="5"/>
        <v>0</v>
      </c>
    </row>
    <row r="317" spans="12:12" x14ac:dyDescent="0.3">
      <c r="L317" s="1">
        <f t="shared" si="5"/>
        <v>0</v>
      </c>
    </row>
    <row r="318" spans="12:12" x14ac:dyDescent="0.3">
      <c r="L318" s="1">
        <f t="shared" si="5"/>
        <v>0</v>
      </c>
    </row>
    <row r="319" spans="12:12" x14ac:dyDescent="0.3">
      <c r="L319" s="1">
        <f t="shared" si="5"/>
        <v>0</v>
      </c>
    </row>
    <row r="320" spans="12:12" x14ac:dyDescent="0.3">
      <c r="L320" s="1">
        <f t="shared" si="5"/>
        <v>0</v>
      </c>
    </row>
    <row r="321" spans="12:12" x14ac:dyDescent="0.3">
      <c r="L321" s="1">
        <f t="shared" si="5"/>
        <v>0</v>
      </c>
    </row>
    <row r="322" spans="12:12" x14ac:dyDescent="0.3">
      <c r="L322" s="1">
        <f t="shared" si="5"/>
        <v>0</v>
      </c>
    </row>
    <row r="323" spans="12:12" x14ac:dyDescent="0.3">
      <c r="L323" s="1">
        <f t="shared" si="5"/>
        <v>0</v>
      </c>
    </row>
    <row r="324" spans="12:12" x14ac:dyDescent="0.3">
      <c r="L324" s="1">
        <f t="shared" si="5"/>
        <v>0</v>
      </c>
    </row>
    <row r="325" spans="12:12" x14ac:dyDescent="0.3">
      <c r="L325" s="1">
        <f t="shared" si="5"/>
        <v>0</v>
      </c>
    </row>
    <row r="326" spans="12:12" x14ac:dyDescent="0.3">
      <c r="L326" s="1">
        <f t="shared" si="5"/>
        <v>0</v>
      </c>
    </row>
    <row r="327" spans="12:12" x14ac:dyDescent="0.3">
      <c r="L327" s="1">
        <f t="shared" si="5"/>
        <v>0</v>
      </c>
    </row>
    <row r="328" spans="12:12" x14ac:dyDescent="0.3">
      <c r="L328" s="1">
        <f t="shared" si="5"/>
        <v>0</v>
      </c>
    </row>
    <row r="329" spans="12:12" x14ac:dyDescent="0.3">
      <c r="L329" s="1">
        <f t="shared" ref="L329:L351" si="6">COUNTIF(D329:K329,"Y")</f>
        <v>0</v>
      </c>
    </row>
    <row r="330" spans="12:12" x14ac:dyDescent="0.3">
      <c r="L330" s="1">
        <f t="shared" si="6"/>
        <v>0</v>
      </c>
    </row>
    <row r="331" spans="12:12" x14ac:dyDescent="0.3">
      <c r="L331" s="1">
        <f t="shared" si="6"/>
        <v>0</v>
      </c>
    </row>
    <row r="332" spans="12:12" x14ac:dyDescent="0.3">
      <c r="L332" s="1">
        <f t="shared" si="6"/>
        <v>0</v>
      </c>
    </row>
    <row r="333" spans="12:12" x14ac:dyDescent="0.3">
      <c r="L333" s="1">
        <f t="shared" si="6"/>
        <v>0</v>
      </c>
    </row>
    <row r="334" spans="12:12" x14ac:dyDescent="0.3">
      <c r="L334" s="1">
        <f t="shared" si="6"/>
        <v>0</v>
      </c>
    </row>
    <row r="335" spans="12:12" x14ac:dyDescent="0.3">
      <c r="L335" s="1">
        <f t="shared" si="6"/>
        <v>0</v>
      </c>
    </row>
    <row r="336" spans="12:12" x14ac:dyDescent="0.3">
      <c r="L336" s="1">
        <f t="shared" si="6"/>
        <v>0</v>
      </c>
    </row>
    <row r="337" spans="12:12" x14ac:dyDescent="0.3">
      <c r="L337" s="1">
        <f t="shared" si="6"/>
        <v>0</v>
      </c>
    </row>
    <row r="338" spans="12:12" x14ac:dyDescent="0.3">
      <c r="L338" s="1">
        <f t="shared" si="6"/>
        <v>0</v>
      </c>
    </row>
    <row r="339" spans="12:12" x14ac:dyDescent="0.3">
      <c r="L339" s="1">
        <f t="shared" si="6"/>
        <v>0</v>
      </c>
    </row>
    <row r="340" spans="12:12" x14ac:dyDescent="0.3">
      <c r="L340" s="1">
        <f t="shared" si="6"/>
        <v>0</v>
      </c>
    </row>
    <row r="341" spans="12:12" x14ac:dyDescent="0.3">
      <c r="L341" s="1">
        <f t="shared" si="6"/>
        <v>0</v>
      </c>
    </row>
    <row r="342" spans="12:12" x14ac:dyDescent="0.3">
      <c r="L342" s="1">
        <f t="shared" si="6"/>
        <v>0</v>
      </c>
    </row>
    <row r="343" spans="12:12" x14ac:dyDescent="0.3">
      <c r="L343" s="1">
        <f t="shared" si="6"/>
        <v>0</v>
      </c>
    </row>
    <row r="344" spans="12:12" x14ac:dyDescent="0.3">
      <c r="L344" s="1">
        <f t="shared" si="6"/>
        <v>0</v>
      </c>
    </row>
    <row r="345" spans="12:12" x14ac:dyDescent="0.3">
      <c r="L345" s="1">
        <f t="shared" si="6"/>
        <v>0</v>
      </c>
    </row>
    <row r="346" spans="12:12" x14ac:dyDescent="0.3">
      <c r="L346" s="1">
        <f t="shared" si="6"/>
        <v>0</v>
      </c>
    </row>
    <row r="347" spans="12:12" x14ac:dyDescent="0.3">
      <c r="L347" s="1">
        <f t="shared" si="6"/>
        <v>0</v>
      </c>
    </row>
    <row r="348" spans="12:12" x14ac:dyDescent="0.3">
      <c r="L348" s="1">
        <f t="shared" si="6"/>
        <v>0</v>
      </c>
    </row>
    <row r="349" spans="12:12" x14ac:dyDescent="0.3">
      <c r="L349" s="1">
        <f t="shared" si="6"/>
        <v>0</v>
      </c>
    </row>
    <row r="350" spans="12:12" x14ac:dyDescent="0.3">
      <c r="L350" s="1">
        <f t="shared" si="6"/>
        <v>0</v>
      </c>
    </row>
    <row r="351" spans="12:12" x14ac:dyDescent="0.3">
      <c r="L351" s="1">
        <f t="shared" si="6"/>
        <v>0</v>
      </c>
    </row>
  </sheetData>
  <mergeCells count="3">
    <mergeCell ref="B5:B6"/>
    <mergeCell ref="C5:C6"/>
    <mergeCell ref="D5:K5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women</vt:lpstr>
      <vt:lpstr>m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ajaira Araujo Soria</dc:creator>
  <cp:lastModifiedBy>Jhajaira Araujo Soria</cp:lastModifiedBy>
  <dcterms:created xsi:type="dcterms:W3CDTF">2020-03-30T21:46:52Z</dcterms:created>
  <dcterms:modified xsi:type="dcterms:W3CDTF">2021-10-11T17:39:03Z</dcterms:modified>
</cp:coreProperties>
</file>